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urrent_projects\Pyrovirus\Frontiers_submission\"/>
    </mc:Choice>
  </mc:AlternateContent>
  <xr:revisionPtr revIDLastSave="0" documentId="13_ncr:1_{9413BB78-4BD0-4C8F-874E-E610B4D6A556}" xr6:coauthVersionLast="45" xr6:coauthVersionMax="45" xr10:uidLastSave="{00000000-0000-0000-0000-000000000000}"/>
  <bookViews>
    <workbookView xWindow="8388" yWindow="420" windowWidth="14364" windowHeight="10260" tabRatio="799" activeTab="3" xr2:uid="{00000000-000D-0000-FFFF-FFFF00000000}"/>
  </bookViews>
  <sheets>
    <sheet name="Combined_composite_annotations" sheetId="5" r:id="rId1"/>
    <sheet name="OS3173" sheetId="1" r:id="rId2"/>
    <sheet name="GBS41" sheetId="2" r:id="rId3"/>
    <sheet name="JC39" sheetId="3" r:id="rId4"/>
    <sheet name="Conch37" sheetId="4" r:id="rId5"/>
    <sheet name="BLASTp OS3173vsGBS41" sheetId="6" r:id="rId6"/>
    <sheet name="BLASTp OS3173vsJC39" sheetId="7" r:id="rId7"/>
    <sheet name="BLASTp OS3173vsConch37" sheetId="8" r:id="rId8"/>
    <sheet name="BLASTp GBS41vsOS3173" sheetId="18" r:id="rId9"/>
    <sheet name="BLASTp GBS41vsJC39" sheetId="19" r:id="rId10"/>
    <sheet name="BLASTp GBS41vsConch37" sheetId="20" r:id="rId11"/>
    <sheet name="BLASTp JC39vsOS3173" sheetId="21" r:id="rId12"/>
    <sheet name="BLASTp JC39vsGBS41" sheetId="22" r:id="rId13"/>
    <sheet name="BLASTp JC39vsConch37" sheetId="23" r:id="rId14"/>
    <sheet name="BLASTp Conch37vsOS3173" sheetId="24" r:id="rId15"/>
    <sheet name="BLASTp Conch37vsGBS41" sheetId="25" r:id="rId16"/>
    <sheet name="BLASTp Conch37vsJC39" sheetId="26" r:id="rId17"/>
  </sheets>
  <definedNames>
    <definedName name="_xlnm._FilterDatabase" localSheetId="1" hidden="1">'OS3173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3" i="2" l="1"/>
  <c r="E51" i="3" l="1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52" i="3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51" i="4"/>
</calcChain>
</file>

<file path=xl/sharedStrings.xml><?xml version="1.0" encoding="utf-8"?>
<sst xmlns="http://schemas.openxmlformats.org/spreadsheetml/2006/main" count="1389" uniqueCount="363">
  <si>
    <t>OS3173</t>
  </si>
  <si>
    <t>GBS41</t>
  </si>
  <si>
    <t>JC39</t>
  </si>
  <si>
    <t>Conch37</t>
  </si>
  <si>
    <t>*OS hypothetical protein 1</t>
  </si>
  <si>
    <t>*OS hypothetical protein 2</t>
  </si>
  <si>
    <t>*OS hypothetical protein 3</t>
  </si>
  <si>
    <t>*OS hypothetical protein 4</t>
  </si>
  <si>
    <t>*DNA polymerase III beta sliding clamp</t>
  </si>
  <si>
    <t>DNA polymerase sliding clamp subunit (PCNA homolog)</t>
  </si>
  <si>
    <t>*OS hypothetical protein 5</t>
  </si>
  <si>
    <t>*Thymidylate kinase</t>
  </si>
  <si>
    <t>Thymidylate kinase</t>
  </si>
  <si>
    <t>Predicted alternative thymidylate synthase</t>
  </si>
  <si>
    <t>*WIAG tail domain protein</t>
  </si>
  <si>
    <t>JC hypothetical protein 1</t>
  </si>
  <si>
    <t>Conch hypothetical protein 1</t>
  </si>
  <si>
    <t>Conch hypothetical protein 2</t>
  </si>
  <si>
    <t>*conserved hypothetical protein 1</t>
  </si>
  <si>
    <t>Conch hypothetical protein 3</t>
  </si>
  <si>
    <t>*conserved hypothetical protein 2</t>
  </si>
  <si>
    <t>*conserved hypothetical protein 3</t>
  </si>
  <si>
    <t>*OS hypothetical protein 6</t>
  </si>
  <si>
    <t>*Lytic transglycosylase</t>
  </si>
  <si>
    <t>*conserved hypothetical protein 4</t>
  </si>
  <si>
    <t>*Phosphoribosylaminoimidazole carboxylase</t>
  </si>
  <si>
    <t>*Phosphoribosylamine-glycine ligase</t>
  </si>
  <si>
    <t>GBS hypothetical protein 1</t>
  </si>
  <si>
    <t>*OS hypothetical protein 8</t>
  </si>
  <si>
    <t>*conserved hypothetical protein 5</t>
  </si>
  <si>
    <t>*conserved hypothetical protein 6</t>
  </si>
  <si>
    <t>*Phage terminase small subunit</t>
  </si>
  <si>
    <t>*Phage terminase large subunit</t>
  </si>
  <si>
    <t>Phage terminase large subunit</t>
  </si>
  <si>
    <t>*Phage capsid domain</t>
  </si>
  <si>
    <t>*portal protein</t>
  </si>
  <si>
    <t>*Major capsid protein</t>
  </si>
  <si>
    <t>Phage capsid family</t>
  </si>
  <si>
    <t>*conserved hypothetical protein 7</t>
  </si>
  <si>
    <t>*conserved hypothetical protein 8</t>
  </si>
  <si>
    <t>GBS hypothetical protein 2</t>
  </si>
  <si>
    <t>JC hypothetical protein 2</t>
  </si>
  <si>
    <t>GBS hypothetical protein 3</t>
  </si>
  <si>
    <t>JC hypothetical protein 3</t>
  </si>
  <si>
    <t>Conch hypothetical protein 5</t>
  </si>
  <si>
    <t>*OS hypothetical protein 9</t>
  </si>
  <si>
    <t>*OS hypothetical protein 10</t>
  </si>
  <si>
    <t>*DNA polymerase I</t>
  </si>
  <si>
    <t>DNA polymerase I - 3'-5' exonuclease and polymerase domains</t>
  </si>
  <si>
    <t>Superfamily II helicase and inactivated derivatives</t>
  </si>
  <si>
    <t>*DUF 927 helicase domain</t>
  </si>
  <si>
    <t>*Cas4 - RecB-like nuclease [PD-(D/E)XK]</t>
  </si>
  <si>
    <t>*PD-(D/E)XK nuclease</t>
  </si>
  <si>
    <t>*SNF2 family helicase</t>
  </si>
  <si>
    <t>DNA or RNA helicases of superfamily II</t>
  </si>
  <si>
    <t>*conserved hypothetical protein 10</t>
  </si>
  <si>
    <t>*OS hypothetical protein 11</t>
  </si>
  <si>
    <t>*OS hypothetical protein 12</t>
  </si>
  <si>
    <t>*OS hypothetical protein 13</t>
  </si>
  <si>
    <t>*OS hypothetical protein 14</t>
  </si>
  <si>
    <t>*OS hypothetical protein 15</t>
  </si>
  <si>
    <t>*OS hypothetical protein 16</t>
  </si>
  <si>
    <t>*OS hypothetical protein 17</t>
  </si>
  <si>
    <t>*OS hypothetical protein 18</t>
  </si>
  <si>
    <t>*Prohead protease</t>
  </si>
  <si>
    <t>GBS hypothetical protein 4</t>
  </si>
  <si>
    <t>*T7 tail fiber protein</t>
  </si>
  <si>
    <t>GBS hypothetical protein 5</t>
  </si>
  <si>
    <t>GBS hypothetical protein 6</t>
  </si>
  <si>
    <t>GBS hypothetical protein 7</t>
  </si>
  <si>
    <t>GBS hypothetical protein 8</t>
  </si>
  <si>
    <t>GBS hypothetical protein 9</t>
  </si>
  <si>
    <t>*conserved hypothetical protein 11</t>
  </si>
  <si>
    <t>GBS hypothetical protein 10</t>
  </si>
  <si>
    <t>GBS hypothetical protein 11</t>
  </si>
  <si>
    <t>GBS hypothetical protein 12</t>
  </si>
  <si>
    <t>GBS hypothetical protein 13</t>
  </si>
  <si>
    <t>GBS hypothetical protein 14</t>
  </si>
  <si>
    <t>GBS hypothetical protein 15</t>
  </si>
  <si>
    <t>GBS hypothetical protein 16</t>
  </si>
  <si>
    <t>GBS hypothetical protein 17</t>
  </si>
  <si>
    <t>*Acetyltransferase/Queosine tRNA-guanine transglycosylase</t>
  </si>
  <si>
    <t>Acetyltransferases (*GNAT)</t>
  </si>
  <si>
    <t>GBS hypothetical protein 18</t>
  </si>
  <si>
    <t>GBS hypothetical protein 19</t>
  </si>
  <si>
    <t>GBS hypothetical protein 20</t>
  </si>
  <si>
    <t>GBS hypothetical protein 21</t>
  </si>
  <si>
    <t>GBS hypothetical protein 22</t>
  </si>
  <si>
    <t>JC hypothetical protein 4</t>
  </si>
  <si>
    <t>JC hypothetical protein 5</t>
  </si>
  <si>
    <t>JC hypothetical protein 6</t>
  </si>
  <si>
    <t>JC hypothetical protein 7</t>
  </si>
  <si>
    <t>Site-specific DNA methylase</t>
  </si>
  <si>
    <t>JC hypothetical protein 8</t>
  </si>
  <si>
    <t>Ribonucleotide reductase, beta subunit</t>
  </si>
  <si>
    <t>JC hypothetical protein 9</t>
  </si>
  <si>
    <t>*ATPase/kinase</t>
  </si>
  <si>
    <t>JC hypothetical protein 10</t>
  </si>
  <si>
    <t>JC hypothetical protein 11</t>
  </si>
  <si>
    <t>JC hypothetical protein 12</t>
  </si>
  <si>
    <t>JC hypothetical protein 13</t>
  </si>
  <si>
    <t>JC hypothetical protein 14</t>
  </si>
  <si>
    <t>JC hypothetical protein 15</t>
  </si>
  <si>
    <t>JC hypothetical protein 16</t>
  </si>
  <si>
    <t>JC hypothetical protein 17</t>
  </si>
  <si>
    <t>VRR-NUC domain</t>
  </si>
  <si>
    <t>JC hypothetical protein 18</t>
  </si>
  <si>
    <t>JC hypothetical protein 19</t>
  </si>
  <si>
    <t>JC hypothetical protein 20</t>
  </si>
  <si>
    <t>JC hypothetical protein 21</t>
  </si>
  <si>
    <t>JC hypothetical protein 22</t>
  </si>
  <si>
    <t>JC hypothetical protein 23</t>
  </si>
  <si>
    <t>*Peptidase</t>
  </si>
  <si>
    <t>Conch hypothetical protein 6</t>
  </si>
  <si>
    <t>Conch hypothetical protein 7</t>
  </si>
  <si>
    <t>Conch hypothetical protein 8</t>
  </si>
  <si>
    <t>Conch hypothetical protein 9</t>
  </si>
  <si>
    <t>Conch hypothetical protein 10</t>
  </si>
  <si>
    <t>Conch hypothetical protein 11</t>
  </si>
  <si>
    <t>Conch hypothetical protein 12</t>
  </si>
  <si>
    <t>Conch hypothetical protein 13</t>
  </si>
  <si>
    <t>Conch hypothetical protein 14</t>
  </si>
  <si>
    <t>Conch hypothetical protein 15</t>
  </si>
  <si>
    <t>*Apolipoprotein</t>
  </si>
  <si>
    <t>Conch hypothetical protein 16</t>
  </si>
  <si>
    <t>Conch hypothetical protein 17</t>
  </si>
  <si>
    <t>Conch hypothetical protein 18</t>
  </si>
  <si>
    <t>Conch hypothetical protein 19</t>
  </si>
  <si>
    <t>Conch hypothetical protein 20</t>
  </si>
  <si>
    <t>Conch hypothetical protein 21</t>
  </si>
  <si>
    <t>Conch hypothetical protein 22</t>
  </si>
  <si>
    <t>Conch hypothetical protein 23</t>
  </si>
  <si>
    <t>Conch hypothetical protein 24</t>
  </si>
  <si>
    <t>Conch hypothetical protein 25</t>
  </si>
  <si>
    <t>Domain of unknown function (DUF1874)</t>
  </si>
  <si>
    <t>Conch hypothetical protein 26</t>
  </si>
  <si>
    <t>Conch hypothetical protein 27</t>
  </si>
  <si>
    <t>Conch hypothetical protein 28</t>
  </si>
  <si>
    <t>Conch hypothetical protein 29</t>
  </si>
  <si>
    <t>Methyltransferase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Homology was inferred based on reciprocal BLASTp hits and/or if syntenic; or from independent annotation of genomes</t>
    </r>
  </si>
  <si>
    <t>ORF</t>
  </si>
  <si>
    <t>Locus Tag</t>
  </si>
  <si>
    <t>Start</t>
  </si>
  <si>
    <t>End</t>
  </si>
  <si>
    <t>Length (nt)</t>
  </si>
  <si>
    <t>Strand</t>
  </si>
  <si>
    <r>
      <t>Function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t>+</t>
  </si>
  <si>
    <t>-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Protein functions indicated with asterisks were manually inferred, all other annotations are based on results from the JGI annotation pipeline</t>
    </r>
  </si>
  <si>
    <t>Ga0097684_10000091</t>
  </si>
  <si>
    <t>Ga0097684_10000092</t>
  </si>
  <si>
    <t>Ga0097684_10000093</t>
  </si>
  <si>
    <t>Ga0097684_10000094</t>
  </si>
  <si>
    <t>Ga0097684_10000095</t>
  </si>
  <si>
    <t>Ga0097684_10000096</t>
  </si>
  <si>
    <t>Ga0097684_10000097</t>
  </si>
  <si>
    <t>Ga0097684_10000098</t>
  </si>
  <si>
    <t>Ga0097684_10000099</t>
  </si>
  <si>
    <t>Ga0097684_100000910</t>
  </si>
  <si>
    <t>Ga0097684_100000911</t>
  </si>
  <si>
    <t>Ga0097684_100000912</t>
  </si>
  <si>
    <t>Ga0097684_100000913</t>
  </si>
  <si>
    <t>Ga0097684_100000914</t>
  </si>
  <si>
    <t>Ga0097684_100000915</t>
  </si>
  <si>
    <t>Ga0097684_100000916</t>
  </si>
  <si>
    <t>Ga0097684_100000917</t>
  </si>
  <si>
    <t>Ga0097684_100000918</t>
  </si>
  <si>
    <t>Ga0097684_100000919</t>
  </si>
  <si>
    <t>Ga0097684_100000920</t>
  </si>
  <si>
    <t>Ga0097684_100000921</t>
  </si>
  <si>
    <t>Ga0097684_100000922</t>
  </si>
  <si>
    <t>Ga0097684_100000923</t>
  </si>
  <si>
    <t>Ga0097684_100000924</t>
  </si>
  <si>
    <t>Ga0097684_100000925</t>
  </si>
  <si>
    <t>Ga0097684_100000926</t>
  </si>
  <si>
    <t>Ga0097684_100000927</t>
  </si>
  <si>
    <t>Ga0097684_100000928</t>
  </si>
  <si>
    <t>Ga0097684_100000929</t>
  </si>
  <si>
    <t>Ga0097684_100000930</t>
  </si>
  <si>
    <t>Ga0097684_100000931</t>
  </si>
  <si>
    <t>Ga0097684_100000932</t>
  </si>
  <si>
    <t>Ga0097684_100000933</t>
  </si>
  <si>
    <t>Ga0097684_100000934</t>
  </si>
  <si>
    <t>Ga0097684_100000935</t>
  </si>
  <si>
    <t>Ga0097684_100000936</t>
  </si>
  <si>
    <t>Ga0097684_100000937</t>
  </si>
  <si>
    <t>Ga0097684_100000938</t>
  </si>
  <si>
    <t>Ga0097684_100000939</t>
  </si>
  <si>
    <t>Ga0097684_100000940</t>
  </si>
  <si>
    <t>Ga0097684_100000941</t>
  </si>
  <si>
    <t>Ga0097684_100000942</t>
  </si>
  <si>
    <t>Ga0097684_100000943</t>
  </si>
  <si>
    <t>Ga0097684_100000944</t>
  </si>
  <si>
    <t>Ga0097684_100000945</t>
  </si>
  <si>
    <t>Ga0097684_100000946</t>
  </si>
  <si>
    <t>Ga0097684_100000947</t>
  </si>
  <si>
    <t>Ga0097684_100000948</t>
  </si>
  <si>
    <t>Ga0097684_100000949</t>
  </si>
  <si>
    <t>Ga0097684_100000950</t>
  </si>
  <si>
    <t>Ga0097684_100000951</t>
  </si>
  <si>
    <t>Ga0097684_100000952</t>
  </si>
  <si>
    <t>Length</t>
  </si>
  <si>
    <t>Ga0080003_100023151</t>
  </si>
  <si>
    <t>Ga0080003_100023150</t>
  </si>
  <si>
    <t>Ga0080003_100023149</t>
  </si>
  <si>
    <t>Ga0080003_100023148</t>
  </si>
  <si>
    <t>Ga0080003_100023147</t>
  </si>
  <si>
    <t>Ga0080003_100023146</t>
  </si>
  <si>
    <t>Ga0080003_100023145</t>
  </si>
  <si>
    <t>Ga0080003_100023144</t>
  </si>
  <si>
    <t>Ga0080003_100023143</t>
  </si>
  <si>
    <t>Ga0080003_100023142</t>
  </si>
  <si>
    <t>Ga0080003_100023141</t>
  </si>
  <si>
    <t>Ga0080003_100023140</t>
  </si>
  <si>
    <t>Ga0080003_100023139</t>
  </si>
  <si>
    <t>Ga0080003_100023138</t>
  </si>
  <si>
    <t>Ga0080003_100023137</t>
  </si>
  <si>
    <t>Ga0080003_100023136</t>
  </si>
  <si>
    <t>Ga0080003_100023135</t>
  </si>
  <si>
    <t>Ga0080003_100023134</t>
  </si>
  <si>
    <t>Ga0080003_100023133</t>
  </si>
  <si>
    <t>Ga0080003_100023132</t>
  </si>
  <si>
    <t>Ga0080003_100023131</t>
  </si>
  <si>
    <t>Ga0080003_100023130</t>
  </si>
  <si>
    <t>Ga0080003_100023129</t>
  </si>
  <si>
    <t>Ga0080003_100023128</t>
  </si>
  <si>
    <t>Ga0080003_100023127</t>
  </si>
  <si>
    <t>Ga0080003_100023126</t>
  </si>
  <si>
    <t>Ga0080003_100023125</t>
  </si>
  <si>
    <t>Ga0080003_100023124</t>
  </si>
  <si>
    <t>Ga0080003_100023123</t>
  </si>
  <si>
    <t>Ga0080003_100023122</t>
  </si>
  <si>
    <t>Ga0080003_100023121</t>
  </si>
  <si>
    <t>Ga0080003_100023120</t>
  </si>
  <si>
    <t>Ga0080003_100023119</t>
  </si>
  <si>
    <t>Ga0080003_100023118</t>
  </si>
  <si>
    <t>Ga0080003_100023117</t>
  </si>
  <si>
    <t>Ga0080003_100023116</t>
  </si>
  <si>
    <t>Ga0080003_100023115</t>
  </si>
  <si>
    <t>Ga0080003_100023114</t>
  </si>
  <si>
    <t>Ga0080003_100023113</t>
  </si>
  <si>
    <t>Ga0080003_100023112</t>
  </si>
  <si>
    <t>Ga0080003_100023111</t>
  </si>
  <si>
    <t>Ga0080003_100023110</t>
  </si>
  <si>
    <t>Ga0080003_10002319</t>
  </si>
  <si>
    <t>Ga0080003_10002318</t>
  </si>
  <si>
    <t>Ga0080003_10002317</t>
  </si>
  <si>
    <t>Ga0080003_10002316</t>
  </si>
  <si>
    <t>Ga0080003_10002315</t>
  </si>
  <si>
    <t>Ga0080003_10002314</t>
  </si>
  <si>
    <t>Ga0080003_10002313</t>
  </si>
  <si>
    <t>Ga0080003_10002312</t>
  </si>
  <si>
    <t>Ga0080003_10002311</t>
  </si>
  <si>
    <t>Ga0080008_1538481</t>
  </si>
  <si>
    <t>Ga0080008_1538482</t>
  </si>
  <si>
    <t>Ga0080008_1538483</t>
  </si>
  <si>
    <t>Ga0080008_1538484</t>
  </si>
  <si>
    <t>Ga0080008_1538485</t>
  </si>
  <si>
    <t>Ga0080008_1538486</t>
  </si>
  <si>
    <t>Ga0080008_1538487</t>
  </si>
  <si>
    <t>Ga0080008_1538488</t>
  </si>
  <si>
    <t>Ga0080008_1538489</t>
  </si>
  <si>
    <t>Ga0080008_15384810</t>
  </si>
  <si>
    <t>Ga0080008_15384811</t>
  </si>
  <si>
    <t>Ga0080008_15384812</t>
  </si>
  <si>
    <t>Ga0080008_15384813</t>
  </si>
  <si>
    <t>Ga0080008_15384814</t>
  </si>
  <si>
    <t>Ga0080008_15384815</t>
  </si>
  <si>
    <t>Ga0080008_15384816</t>
  </si>
  <si>
    <t>Ga0080008_15384817</t>
  </si>
  <si>
    <t>Ga0080008_15384818</t>
  </si>
  <si>
    <t>Ga0080008_15384819</t>
  </si>
  <si>
    <t>Ga0080008_15384820</t>
  </si>
  <si>
    <t>Ga0080008_15384821</t>
  </si>
  <si>
    <t>Ga0080008_15384822</t>
  </si>
  <si>
    <t>Ga0080008_15384823</t>
  </si>
  <si>
    <t>Ga0080008_15384824</t>
  </si>
  <si>
    <t>Ga0080008_15384825</t>
  </si>
  <si>
    <t>Ga0080008_15384826</t>
  </si>
  <si>
    <t>Ga0080008_15384827</t>
  </si>
  <si>
    <t>Ga0080008_15384828</t>
  </si>
  <si>
    <t>Ga0080008_15384829</t>
  </si>
  <si>
    <t>Ga0080008_15384830</t>
  </si>
  <si>
    <t>Ga0080008_15384831</t>
  </si>
  <si>
    <t>Ga0080008_15384832</t>
  </si>
  <si>
    <t>Ga0080008_15384833</t>
  </si>
  <si>
    <t>Ga0080008_15384834</t>
  </si>
  <si>
    <t>Ga0080008_15384835</t>
  </si>
  <si>
    <t>Ga0080008_15384836</t>
  </si>
  <si>
    <t>Ga0080008_15384837</t>
  </si>
  <si>
    <t>Ga0080008_15384838</t>
  </si>
  <si>
    <t>Ga0080008_15384839</t>
  </si>
  <si>
    <t>Ga0080008_15384840</t>
  </si>
  <si>
    <t>Ga0080008_15384841</t>
  </si>
  <si>
    <t>Ga0080008_15384842</t>
  </si>
  <si>
    <t>Ga0080008_15384843</t>
  </si>
  <si>
    <t>Ga0080008_15384844</t>
  </si>
  <si>
    <t>Ga0080008_15384845</t>
  </si>
  <si>
    <t>Ga0080008_15384846</t>
  </si>
  <si>
    <t>Ga0080008_15384847</t>
  </si>
  <si>
    <t>Ga0080008_15384848</t>
  </si>
  <si>
    <t>Ga0080008_15384849</t>
  </si>
  <si>
    <t>Ga0080008_15384850</t>
  </si>
  <si>
    <t>qseqid</t>
  </si>
  <si>
    <t> sseqid</t>
  </si>
  <si>
    <t> pident</t>
  </si>
  <si>
    <t> length</t>
  </si>
  <si>
    <t> mismatch</t>
  </si>
  <si>
    <t> gapopen</t>
  </si>
  <si>
    <t> qstart</t>
  </si>
  <si>
    <t> qend</t>
  </si>
  <si>
    <t> sstart</t>
  </si>
  <si>
    <t> send</t>
  </si>
  <si>
    <t> evalue</t>
  </si>
  <si>
    <t> bitscore</t>
  </si>
  <si>
    <t>OS3173_PBI_DNAM5_6</t>
  </si>
  <si>
    <t>OS3173_PBI_DNAM5_8</t>
  </si>
  <si>
    <t>OS3173_PBI_DNAM5_9</t>
  </si>
  <si>
    <t>OS3173_PBI_DNAM5_10</t>
  </si>
  <si>
    <t>OS3173_PBI_DNAM5_11</t>
  </si>
  <si>
    <t>OS3173_PBI_DNAM5_12</t>
  </si>
  <si>
    <t>OS3173_PBI_DNAM5_15</t>
  </si>
  <si>
    <t>OS3173_PBI_DNAM5_16</t>
  </si>
  <si>
    <t>OS3173_PBI_DNAM5_18</t>
  </si>
  <si>
    <t>OS3173_PBI_DNAM5_19</t>
  </si>
  <si>
    <t>OS3173_PBI_DNAM5_20</t>
  </si>
  <si>
    <t>OS3173_PBI_DNAM5_22</t>
  </si>
  <si>
    <t>OS3173_PBI_DNAM5_23</t>
  </si>
  <si>
    <t>OS3173_PBI_DNAM5_24</t>
  </si>
  <si>
    <t>OS3173_PBI_DNAM5_25</t>
  </si>
  <si>
    <t>OS3173_PBI_DNAM5_26</t>
  </si>
  <si>
    <t>OS3173_PBI_DNAM5_27</t>
  </si>
  <si>
    <t>OS3173_PBI_DNAM5_28</t>
  </si>
  <si>
    <t>OS3173_PBI_DNAM5_29</t>
  </si>
  <si>
    <t>OS3173_PBI_DNAM5_31</t>
  </si>
  <si>
    <t>OS3173_PBI_DNAM5_32</t>
  </si>
  <si>
    <t>OS3173_PBI_DNAM5_36</t>
  </si>
  <si>
    <t>OS3173_PBI_DNAM5_37</t>
  </si>
  <si>
    <t>OS3173_PBI_DNAM5_38</t>
  </si>
  <si>
    <t>OS3173_PBI_DNAM5_39</t>
  </si>
  <si>
    <t>Thymidylate synthase not picked up with BLAST</t>
  </si>
  <si>
    <t>Nuclease not picked up with BLAST</t>
  </si>
  <si>
    <t>*putative holin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Protein functions indicated with asterisks were manually inferred, all other annotations are based on results from the JGI annotation pipeline; two asterisks indicate manual gene calling too</t>
    </r>
  </si>
  <si>
    <t>*OS hypothetical protein 7</t>
  </si>
  <si>
    <t>*conserved hypothetical protein 9</t>
  </si>
  <si>
    <t>*conserved hypothetical protein 12</t>
  </si>
  <si>
    <t>*OS hypothetical protein 19</t>
  </si>
  <si>
    <t>*OS hypothetical protein 20</t>
  </si>
  <si>
    <t>*OS hypothetical protein 21</t>
  </si>
  <si>
    <t>*OS hypothetical protein 22</t>
  </si>
  <si>
    <t>*conserved hypothetical protein 13</t>
  </si>
  <si>
    <t>*conserved hypothetical protein 14</t>
  </si>
  <si>
    <t>*conserved hypothetical protein 15</t>
  </si>
  <si>
    <t>*conserved hypothetical protein 1a</t>
  </si>
  <si>
    <t>*conserved hypothetical protein 1b</t>
  </si>
  <si>
    <t>*conserved hypothetical protein 2a</t>
  </si>
  <si>
    <t>*conserved hypothetical protein 2b</t>
  </si>
  <si>
    <t>Conch hypothetical protein 4</t>
  </si>
  <si>
    <t>Supplementary File S3. Homologous genes of representatives of each viral clade based on the polymerase phylogeny and the associated bidirectional BLASTs to compile a composite annotation</t>
  </si>
  <si>
    <t>*conserved hypothetical protein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8"/>
      <color theme="3"/>
      <name val="Calibri Light"/>
      <family val="2"/>
      <scheme val="major"/>
    </font>
    <font>
      <sz val="11"/>
      <color rgb="FF9C570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5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33CCCC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7BE739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FF66CC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C5C0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rgb="FF00BCB8"/>
        <bgColor indexed="64"/>
      </patternFill>
    </fill>
    <fill>
      <patternFill patternType="solid">
        <fgColor rgb="FF00C0BC"/>
        <bgColor indexed="64"/>
      </patternFill>
    </fill>
    <fill>
      <patternFill patternType="solid">
        <fgColor rgb="FF00C9C4"/>
        <bgColor indexed="64"/>
      </patternFill>
    </fill>
    <fill>
      <patternFill patternType="solid">
        <fgColor rgb="FF00D1CC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37754C"/>
        <bgColor indexed="64"/>
      </patternFill>
    </fill>
    <fill>
      <patternFill patternType="solid">
        <fgColor rgb="FFFCE4D6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8" fillId="0" borderId="8" applyNumberFormat="0" applyFill="0" applyAlignment="0" applyProtection="0"/>
    <xf numFmtId="0" fontId="9" fillId="0" borderId="9" applyNumberFormat="0" applyFill="0" applyAlignment="0" applyProtection="0"/>
    <xf numFmtId="0" fontId="10" fillId="0" borderId="10" applyNumberFormat="0" applyFill="0" applyAlignment="0" applyProtection="0"/>
    <xf numFmtId="0" fontId="10" fillId="0" borderId="0" applyNumberFormat="0" applyFill="0" applyBorder="0" applyAlignment="0" applyProtection="0"/>
    <xf numFmtId="0" fontId="11" fillId="21" borderId="0" applyNumberFormat="0" applyBorder="0" applyAlignment="0" applyProtection="0"/>
    <xf numFmtId="0" fontId="12" fillId="22" borderId="0" applyNumberFormat="0" applyBorder="0" applyAlignment="0" applyProtection="0"/>
    <xf numFmtId="0" fontId="13" fillId="24" borderId="11" applyNumberFormat="0" applyAlignment="0" applyProtection="0"/>
    <xf numFmtId="0" fontId="14" fillId="25" borderId="12" applyNumberFormat="0" applyAlignment="0" applyProtection="0"/>
    <xf numFmtId="0" fontId="15" fillId="25" borderId="11" applyNumberFormat="0" applyAlignment="0" applyProtection="0"/>
    <xf numFmtId="0" fontId="16" fillId="0" borderId="13" applyNumberFormat="0" applyFill="0" applyAlignment="0" applyProtection="0"/>
    <xf numFmtId="0" fontId="17" fillId="26" borderId="14" applyNumberFormat="0" applyAlignment="0" applyProtection="0"/>
    <xf numFmtId="0" fontId="18" fillId="0" borderId="0" applyNumberFormat="0" applyFill="0" applyBorder="0" applyAlignment="0" applyProtection="0"/>
    <xf numFmtId="0" fontId="7" fillId="27" borderId="15" applyNumberFormat="0" applyFont="0" applyAlignment="0" applyProtection="0"/>
    <xf numFmtId="0" fontId="19" fillId="0" borderId="0" applyNumberFormat="0" applyFill="0" applyBorder="0" applyAlignment="0" applyProtection="0"/>
    <xf numFmtId="0" fontId="1" fillId="0" borderId="16" applyNumberFormat="0" applyFill="0" applyAlignment="0" applyProtection="0"/>
    <xf numFmtId="0" fontId="2" fillId="28" borderId="0" applyNumberFormat="0" applyBorder="0" applyAlignment="0" applyProtection="0"/>
    <xf numFmtId="0" fontId="7" fillId="29" borderId="0" applyNumberFormat="0" applyBorder="0" applyAlignment="0" applyProtection="0"/>
    <xf numFmtId="0" fontId="7" fillId="30" borderId="0" applyNumberFormat="0" applyBorder="0" applyAlignment="0" applyProtection="0"/>
    <xf numFmtId="0" fontId="2" fillId="32" borderId="0" applyNumberFormat="0" applyBorder="0" applyAlignment="0" applyProtection="0"/>
    <xf numFmtId="0" fontId="7" fillId="33" borderId="0" applyNumberFormat="0" applyBorder="0" applyAlignment="0" applyProtection="0"/>
    <xf numFmtId="0" fontId="7" fillId="34" borderId="0" applyNumberFormat="0" applyBorder="0" applyAlignment="0" applyProtection="0"/>
    <xf numFmtId="0" fontId="2" fillId="36" borderId="0" applyNumberFormat="0" applyBorder="0" applyAlignment="0" applyProtection="0"/>
    <xf numFmtId="0" fontId="7" fillId="37" borderId="0" applyNumberFormat="0" applyBorder="0" applyAlignment="0" applyProtection="0"/>
    <xf numFmtId="0" fontId="7" fillId="38" borderId="0" applyNumberFormat="0" applyBorder="0" applyAlignment="0" applyProtection="0"/>
    <xf numFmtId="0" fontId="2" fillId="40" borderId="0" applyNumberFormat="0" applyBorder="0" applyAlignment="0" applyProtection="0"/>
    <xf numFmtId="0" fontId="7" fillId="41" borderId="0" applyNumberFormat="0" applyBorder="0" applyAlignment="0" applyProtection="0"/>
    <xf numFmtId="0" fontId="7" fillId="42" borderId="0" applyNumberFormat="0" applyBorder="0" applyAlignment="0" applyProtection="0"/>
    <xf numFmtId="0" fontId="2" fillId="44" borderId="0" applyNumberFormat="0" applyBorder="0" applyAlignment="0" applyProtection="0"/>
    <xf numFmtId="0" fontId="7" fillId="45" borderId="0" applyNumberFormat="0" applyBorder="0" applyAlignment="0" applyProtection="0"/>
    <xf numFmtId="0" fontId="7" fillId="46" borderId="0" applyNumberFormat="0" applyBorder="0" applyAlignment="0" applyProtection="0"/>
    <xf numFmtId="0" fontId="2" fillId="48" borderId="0" applyNumberFormat="0" applyBorder="0" applyAlignment="0" applyProtection="0"/>
    <xf numFmtId="0" fontId="7" fillId="49" borderId="0" applyNumberFormat="0" applyBorder="0" applyAlignment="0" applyProtection="0"/>
    <xf numFmtId="0" fontId="7" fillId="50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23" borderId="0" applyNumberFormat="0" applyBorder="0" applyAlignment="0" applyProtection="0"/>
    <xf numFmtId="0" fontId="7" fillId="31" borderId="0" applyNumberFormat="0" applyBorder="0" applyAlignment="0" applyProtection="0"/>
    <xf numFmtId="0" fontId="7" fillId="35" borderId="0" applyNumberFormat="0" applyBorder="0" applyAlignment="0" applyProtection="0"/>
    <xf numFmtId="0" fontId="7" fillId="39" borderId="0" applyNumberFormat="0" applyBorder="0" applyAlignment="0" applyProtection="0"/>
    <xf numFmtId="0" fontId="7" fillId="43" borderId="0" applyNumberFormat="0" applyBorder="0" applyAlignment="0" applyProtection="0"/>
    <xf numFmtId="0" fontId="7" fillId="47" borderId="0" applyNumberFormat="0" applyBorder="0" applyAlignment="0" applyProtection="0"/>
    <xf numFmtId="0" fontId="7" fillId="51" borderId="0" applyNumberFormat="0" applyBorder="0" applyAlignment="0" applyProtection="0"/>
  </cellStyleXfs>
  <cellXfs count="118">
    <xf numFmtId="0" fontId="0" fillId="0" borderId="0" xfId="0"/>
    <xf numFmtId="0" fontId="1" fillId="0" borderId="0" xfId="0" applyFont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2" fillId="8" borderId="1" xfId="0" applyFont="1" applyFill="1" applyBorder="1"/>
    <xf numFmtId="0" fontId="0" fillId="9" borderId="1" xfId="0" applyFill="1" applyBorder="1"/>
    <xf numFmtId="0" fontId="1" fillId="0" borderId="1" xfId="0" applyFont="1" applyBorder="1"/>
    <xf numFmtId="0" fontId="0" fillId="10" borderId="1" xfId="0" applyFill="1" applyBorder="1"/>
    <xf numFmtId="0" fontId="0" fillId="0" borderId="0" xfId="0" applyFill="1"/>
    <xf numFmtId="0" fontId="0" fillId="11" borderId="1" xfId="0" applyFill="1" applyBorder="1"/>
    <xf numFmtId="0" fontId="0" fillId="12" borderId="1" xfId="0" applyFill="1" applyBorder="1"/>
    <xf numFmtId="0" fontId="0" fillId="0" borderId="2" xfId="0" applyFill="1" applyBorder="1"/>
    <xf numFmtId="0" fontId="5" fillId="0" borderId="0" xfId="0" applyFont="1"/>
    <xf numFmtId="0" fontId="0" fillId="13" borderId="0" xfId="0" applyFill="1"/>
    <xf numFmtId="11" fontId="0" fillId="13" borderId="0" xfId="0" applyNumberFormat="1" applyFill="1"/>
    <xf numFmtId="0" fontId="0" fillId="12" borderId="0" xfId="0" applyFill="1"/>
    <xf numFmtId="11" fontId="0" fillId="12" borderId="0" xfId="0" applyNumberFormat="1" applyFill="1"/>
    <xf numFmtId="0" fontId="2" fillId="8" borderId="0" xfId="0" applyFont="1" applyFill="1"/>
    <xf numFmtId="0" fontId="0" fillId="4" borderId="0" xfId="0" applyFill="1"/>
    <xf numFmtId="11" fontId="0" fillId="4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2" borderId="0" xfId="0" applyFill="1"/>
    <xf numFmtId="0" fontId="0" fillId="7" borderId="0" xfId="0" applyFill="1"/>
    <xf numFmtId="11" fontId="0" fillId="7" borderId="0" xfId="0" applyNumberFormat="1" applyFill="1"/>
    <xf numFmtId="0" fontId="0" fillId="6" borderId="0" xfId="0" applyFill="1"/>
    <xf numFmtId="11" fontId="0" fillId="6" borderId="0" xfId="0" applyNumberFormat="1" applyFill="1"/>
    <xf numFmtId="0" fontId="0" fillId="10" borderId="0" xfId="0" applyFill="1"/>
    <xf numFmtId="11" fontId="0" fillId="10" borderId="0" xfId="0" applyNumberFormat="1" applyFill="1"/>
    <xf numFmtId="0" fontId="0" fillId="5" borderId="0" xfId="0" applyFill="1"/>
    <xf numFmtId="11" fontId="0" fillId="5" borderId="0" xfId="0" applyNumberFormat="1" applyFill="1"/>
    <xf numFmtId="11" fontId="2" fillId="8" borderId="0" xfId="0" applyNumberFormat="1" applyFont="1" applyFill="1"/>
    <xf numFmtId="0" fontId="0" fillId="13" borderId="1" xfId="0" applyFill="1" applyBorder="1"/>
    <xf numFmtId="0" fontId="6" fillId="9" borderId="1" xfId="0" applyFont="1" applyFill="1" applyBorder="1"/>
    <xf numFmtId="0" fontId="6" fillId="4" borderId="1" xfId="0" applyFont="1" applyFill="1" applyBorder="1"/>
    <xf numFmtId="0" fontId="0" fillId="14" borderId="1" xfId="0" applyFill="1" applyBorder="1"/>
    <xf numFmtId="11" fontId="0" fillId="2" borderId="0" xfId="0" applyNumberFormat="1" applyFill="1"/>
    <xf numFmtId="0" fontId="0" fillId="9" borderId="2" xfId="0" applyFill="1" applyBorder="1"/>
    <xf numFmtId="0" fontId="0" fillId="9" borderId="3" xfId="0" applyFill="1" applyBorder="1"/>
    <xf numFmtId="0" fontId="0" fillId="14" borderId="2" xfId="0" applyFill="1" applyBorder="1"/>
    <xf numFmtId="0" fontId="0" fillId="14" borderId="3" xfId="0" applyFill="1" applyBorder="1"/>
    <xf numFmtId="0" fontId="0" fillId="10" borderId="2" xfId="0" applyFill="1" applyBorder="1"/>
    <xf numFmtId="0" fontId="0" fillId="10" borderId="3" xfId="0" applyFill="1" applyBorder="1"/>
    <xf numFmtId="0" fontId="2" fillId="5" borderId="2" xfId="0" applyFont="1" applyFill="1" applyBorder="1"/>
    <xf numFmtId="0" fontId="2" fillId="5" borderId="3" xfId="0" applyFont="1" applyFill="1" applyBorder="1"/>
    <xf numFmtId="0" fontId="0" fillId="13" borderId="2" xfId="0" applyFill="1" applyBorder="1"/>
    <xf numFmtId="0" fontId="0" fillId="13" borderId="3" xfId="0" applyFill="1" applyBorder="1"/>
    <xf numFmtId="0" fontId="0" fillId="0" borderId="3" xfId="0" applyFill="1" applyBorder="1"/>
    <xf numFmtId="0" fontId="0" fillId="12" borderId="2" xfId="0" applyFill="1" applyBorder="1"/>
    <xf numFmtId="0" fontId="0" fillId="12" borderId="3" xfId="0" applyFill="1" applyBorder="1"/>
    <xf numFmtId="0" fontId="2" fillId="8" borderId="2" xfId="0" applyFont="1" applyFill="1" applyBorder="1"/>
    <xf numFmtId="0" fontId="2" fillId="8" borderId="3" xfId="0" applyFont="1" applyFill="1" applyBorder="1"/>
    <xf numFmtId="0" fontId="0" fillId="4" borderId="2" xfId="0" applyFill="1" applyBorder="1"/>
    <xf numFmtId="0" fontId="0" fillId="4" borderId="3" xfId="0" applyFill="1" applyBorder="1"/>
    <xf numFmtId="0" fontId="0" fillId="3" borderId="2" xfId="0" applyFill="1" applyBorder="1"/>
    <xf numFmtId="0" fontId="0" fillId="3" borderId="3" xfId="0" applyFill="1" applyBorder="1"/>
    <xf numFmtId="0" fontId="0" fillId="2" borderId="2" xfId="0" applyFill="1" applyBorder="1"/>
    <xf numFmtId="0" fontId="0" fillId="2" borderId="3" xfId="0" applyFill="1" applyBorder="1"/>
    <xf numFmtId="0" fontId="0" fillId="7" borderId="2" xfId="0" applyFill="1" applyBorder="1"/>
    <xf numFmtId="0" fontId="0" fillId="7" borderId="3" xfId="0" applyFill="1" applyBorder="1"/>
    <xf numFmtId="0" fontId="0" fillId="6" borderId="2" xfId="0" applyFill="1" applyBorder="1"/>
    <xf numFmtId="0" fontId="0" fillId="6" borderId="3" xfId="0" applyFill="1" applyBorder="1"/>
    <xf numFmtId="0" fontId="0" fillId="0" borderId="3" xfId="0" applyBorder="1"/>
    <xf numFmtId="0" fontId="0" fillId="0" borderId="2" xfId="0" applyBorder="1"/>
    <xf numFmtId="0" fontId="0" fillId="0" borderId="4" xfId="0" applyFill="1" applyBorder="1"/>
    <xf numFmtId="0" fontId="0" fillId="0" borderId="5" xfId="0" applyBorder="1"/>
    <xf numFmtId="0" fontId="2" fillId="0" borderId="2" xfId="0" applyFont="1" applyFill="1" applyBorder="1"/>
    <xf numFmtId="0" fontId="2" fillId="0" borderId="3" xfId="0" applyFont="1" applyFill="1" applyBorder="1"/>
    <xf numFmtId="0" fontId="6" fillId="0" borderId="3" xfId="0" applyFont="1" applyFill="1" applyBorder="1"/>
    <xf numFmtId="0" fontId="0" fillId="0" borderId="4" xfId="0" applyBorder="1"/>
    <xf numFmtId="0" fontId="0" fillId="9" borderId="4" xfId="0" applyFill="1" applyBorder="1"/>
    <xf numFmtId="0" fontId="0" fillId="9" borderId="5" xfId="0" applyFill="1" applyBorder="1"/>
    <xf numFmtId="0" fontId="2" fillId="5" borderId="1" xfId="0" applyFont="1" applyFill="1" applyBorder="1"/>
    <xf numFmtId="0" fontId="6" fillId="13" borderId="1" xfId="0" applyFont="1" applyFill="1" applyBorder="1"/>
    <xf numFmtId="0" fontId="2" fillId="5" borderId="0" xfId="0" applyFont="1" applyFill="1"/>
    <xf numFmtId="11" fontId="2" fillId="5" borderId="0" xfId="0" applyNumberFormat="1" applyFont="1" applyFill="1"/>
    <xf numFmtId="0" fontId="0" fillId="15" borderId="0" xfId="0" applyFill="1"/>
    <xf numFmtId="11" fontId="0" fillId="15" borderId="0" xfId="0" applyNumberFormat="1" applyFill="1"/>
    <xf numFmtId="0" fontId="0" fillId="16" borderId="0" xfId="0" applyFill="1"/>
    <xf numFmtId="11" fontId="0" fillId="16" borderId="0" xfId="0" applyNumberFormat="1" applyFill="1"/>
    <xf numFmtId="0" fontId="2" fillId="5" borderId="0" xfId="0" applyFont="1" applyFill="1" applyAlignment="1">
      <alignment wrapText="1"/>
    </xf>
    <xf numFmtId="0" fontId="0" fillId="5" borderId="0" xfId="0" applyFill="1" applyAlignment="1">
      <alignment wrapText="1"/>
    </xf>
    <xf numFmtId="0" fontId="0" fillId="17" borderId="0" xfId="0" applyFill="1"/>
    <xf numFmtId="11" fontId="0" fillId="17" borderId="0" xfId="0" applyNumberFormat="1" applyFill="1"/>
    <xf numFmtId="0" fontId="0" fillId="18" borderId="0" xfId="0" applyFill="1"/>
    <xf numFmtId="11" fontId="0" fillId="18" borderId="0" xfId="0" applyNumberFormat="1" applyFill="1"/>
    <xf numFmtId="0" fontId="0" fillId="19" borderId="0" xfId="0" applyFill="1"/>
    <xf numFmtId="11" fontId="0" fillId="19" borderId="0" xfId="0" applyNumberFormat="1" applyFill="1"/>
    <xf numFmtId="0" fontId="0" fillId="16" borderId="0" xfId="0" applyFill="1" applyAlignment="1">
      <alignment wrapText="1"/>
    </xf>
    <xf numFmtId="0" fontId="0" fillId="20" borderId="0" xfId="0" applyFill="1"/>
    <xf numFmtId="11" fontId="0" fillId="20" borderId="0" xfId="0" applyNumberFormat="1" applyFill="1"/>
    <xf numFmtId="0" fontId="6" fillId="13" borderId="0" xfId="0" applyFont="1" applyFill="1"/>
    <xf numFmtId="11" fontId="6" fillId="13" borderId="0" xfId="0" applyNumberFormat="1" applyFont="1" applyFill="1"/>
    <xf numFmtId="0" fontId="0" fillId="0" borderId="0" xfId="0" applyAlignment="1"/>
    <xf numFmtId="0" fontId="1" fillId="0" borderId="0" xfId="0" applyFont="1" applyAlignment="1"/>
    <xf numFmtId="0" fontId="0" fillId="0" borderId="0" xfId="0" applyFill="1" applyBorder="1" applyAlignment="1"/>
    <xf numFmtId="0" fontId="0" fillId="0" borderId="0" xfId="0"/>
    <xf numFmtId="0" fontId="1" fillId="0" borderId="0" xfId="0" applyFont="1"/>
    <xf numFmtId="0" fontId="22" fillId="0" borderId="0" xfId="0" applyFont="1"/>
    <xf numFmtId="0" fontId="6" fillId="52" borderId="2" xfId="0" applyFont="1" applyFill="1" applyBorder="1"/>
    <xf numFmtId="0" fontId="6" fillId="52" borderId="3" xfId="0" applyFont="1" applyFill="1" applyBorder="1"/>
    <xf numFmtId="0" fontId="0" fillId="52" borderId="1" xfId="0" applyFill="1" applyBorder="1"/>
    <xf numFmtId="0" fontId="6" fillId="52" borderId="1" xfId="0" applyFont="1" applyFill="1" applyBorder="1"/>
    <xf numFmtId="0" fontId="1" fillId="0" borderId="2" xfId="0" applyFont="1" applyFill="1" applyBorder="1"/>
    <xf numFmtId="0" fontId="2" fillId="0" borderId="0" xfId="0" applyFont="1" applyFill="1"/>
    <xf numFmtId="0" fontId="0" fillId="0" borderId="0" xfId="0" applyFill="1" applyBorder="1"/>
    <xf numFmtId="0" fontId="0" fillId="0" borderId="0" xfId="0" applyBorder="1"/>
    <xf numFmtId="0" fontId="18" fillId="0" borderId="0" xfId="0" applyFont="1" applyFill="1"/>
    <xf numFmtId="0" fontId="0" fillId="53" borderId="3" xfId="0" applyFill="1" applyBorder="1"/>
    <xf numFmtId="0" fontId="0" fillId="53" borderId="1" xfId="0" applyFill="1" applyBorder="1"/>
    <xf numFmtId="0" fontId="0" fillId="53" borderId="0" xfId="0" applyFill="1"/>
    <xf numFmtId="11" fontId="0" fillId="53" borderId="0" xfId="0" applyNumberFormat="1" applyFill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42">
    <cellStyle name="20% - Accent1" xfId="17" builtinId="30" customBuiltin="1"/>
    <cellStyle name="20% - Accent2" xfId="20" builtinId="34" customBuiltin="1"/>
    <cellStyle name="20% - Accent3" xfId="23" builtinId="38" customBuiltin="1"/>
    <cellStyle name="20% - Accent4" xfId="26" builtinId="42" customBuiltin="1"/>
    <cellStyle name="20% - Accent5" xfId="29" builtinId="46" customBuiltin="1"/>
    <cellStyle name="20% - Accent6" xfId="32" builtinId="50" customBuiltin="1"/>
    <cellStyle name="40% - Accent1" xfId="18" builtinId="31" customBuiltin="1"/>
    <cellStyle name="40% - Accent2" xfId="21" builtinId="35" customBuiltin="1"/>
    <cellStyle name="40% - Accent3" xfId="24" builtinId="39" customBuiltin="1"/>
    <cellStyle name="40% - Accent4" xfId="27" builtinId="43" customBuiltin="1"/>
    <cellStyle name="40% - Accent5" xfId="30" builtinId="47" customBuiltin="1"/>
    <cellStyle name="40% - Accent6" xfId="33" builtinId="51" customBuiltin="1"/>
    <cellStyle name="60% - Accent1 2" xfId="36" xr:uid="{00000000-0005-0000-0000-00000C000000}"/>
    <cellStyle name="60% - Accent2 2" xfId="37" xr:uid="{00000000-0005-0000-0000-00000D000000}"/>
    <cellStyle name="60% - Accent3 2" xfId="38" xr:uid="{00000000-0005-0000-0000-00000E000000}"/>
    <cellStyle name="60% - Accent4 2" xfId="39" xr:uid="{00000000-0005-0000-0000-00000F000000}"/>
    <cellStyle name="60% - Accent5 2" xfId="40" xr:uid="{00000000-0005-0000-0000-000010000000}"/>
    <cellStyle name="60% - Accent6 2" xfId="41" xr:uid="{00000000-0005-0000-0000-000011000000}"/>
    <cellStyle name="Accent1" xfId="16" builtinId="29" customBuiltin="1"/>
    <cellStyle name="Accent2" xfId="19" builtinId="33" customBuiltin="1"/>
    <cellStyle name="Accent3" xfId="22" builtinId="37" customBuiltin="1"/>
    <cellStyle name="Accent4" xfId="25" builtinId="41" customBuiltin="1"/>
    <cellStyle name="Accent5" xfId="28" builtinId="45" customBuiltin="1"/>
    <cellStyle name="Accent6" xfId="31" builtinId="49" customBuiltin="1"/>
    <cellStyle name="Bad" xfId="6" builtinId="27" customBuiltin="1"/>
    <cellStyle name="Calculation" xfId="9" builtinId="22" customBuiltin="1"/>
    <cellStyle name="Check Cell" xfId="11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7" builtinId="20" customBuiltin="1"/>
    <cellStyle name="Linked Cell" xfId="10" builtinId="24" customBuiltin="1"/>
    <cellStyle name="Neutral 2" xfId="35" xr:uid="{00000000-0005-0000-0000-000023000000}"/>
    <cellStyle name="Normal" xfId="0" builtinId="0"/>
    <cellStyle name="Note" xfId="13" builtinId="10" customBuiltin="1"/>
    <cellStyle name="Output" xfId="8" builtinId="21" customBuiltin="1"/>
    <cellStyle name="Title 2" xfId="34" xr:uid="{00000000-0005-0000-0000-000027000000}"/>
    <cellStyle name="Total" xfId="15" builtinId="25" customBuiltin="1"/>
    <cellStyle name="Warning Text" xfId="12" builtinId="11" customBuiltin="1"/>
  </cellStyles>
  <dxfs count="0"/>
  <tableStyles count="0" defaultTableStyle="TableStyleMedium2" defaultPivotStyle="PivotStyleLight16"/>
  <colors>
    <mruColors>
      <color rgb="FFFCE4D6"/>
      <color rgb="FF37754C"/>
      <color rgb="FFFF66CC"/>
      <color rgb="FF7BE739"/>
      <color rgb="FF33CCCC"/>
      <color rgb="FFFF9900"/>
      <color rgb="FF3399FF"/>
      <color rgb="FFB05110"/>
      <color rgb="FF3CE474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47"/>
  <sheetViews>
    <sheetView topLeftCell="A19" zoomScaleNormal="100" workbookViewId="0">
      <selection activeCell="G86" sqref="G86"/>
    </sheetView>
  </sheetViews>
  <sheetFormatPr defaultRowHeight="14.4" x14ac:dyDescent="0.3"/>
  <cols>
    <col min="1" max="1" width="42.88671875" customWidth="1"/>
    <col min="2" max="2" width="3" style="12" bestFit="1" customWidth="1"/>
    <col min="3" max="3" width="37.33203125" customWidth="1"/>
    <col min="4" max="4" width="5" bestFit="1" customWidth="1"/>
    <col min="5" max="5" width="38.33203125" customWidth="1"/>
    <col min="6" max="6" width="3" style="12" bestFit="1" customWidth="1"/>
    <col min="7" max="7" width="40.88671875" customWidth="1"/>
    <col min="8" max="8" width="3" bestFit="1" customWidth="1"/>
  </cols>
  <sheetData>
    <row r="1" spans="1:8" x14ac:dyDescent="0.3">
      <c r="A1" s="101" t="s">
        <v>361</v>
      </c>
      <c r="C1" s="100"/>
      <c r="D1" s="100"/>
      <c r="E1" s="100"/>
      <c r="G1" s="100"/>
      <c r="H1" s="100"/>
    </row>
    <row r="2" spans="1:8" x14ac:dyDescent="0.3">
      <c r="A2" s="116" t="s">
        <v>0</v>
      </c>
      <c r="B2" s="117"/>
      <c r="C2" s="116" t="s">
        <v>1</v>
      </c>
      <c r="D2" s="117"/>
      <c r="E2" s="116" t="s">
        <v>2</v>
      </c>
      <c r="F2" s="117"/>
      <c r="G2" s="116" t="s">
        <v>3</v>
      </c>
      <c r="H2" s="117"/>
    </row>
    <row r="3" spans="1:8" x14ac:dyDescent="0.3">
      <c r="A3" s="41" t="s">
        <v>4</v>
      </c>
      <c r="B3" s="42">
        <v>1</v>
      </c>
      <c r="C3" s="67"/>
      <c r="D3" s="66"/>
      <c r="E3" s="15"/>
      <c r="F3" s="66"/>
      <c r="G3" s="67"/>
      <c r="H3" s="66"/>
    </row>
    <row r="4" spans="1:8" x14ac:dyDescent="0.3">
      <c r="A4" s="41" t="s">
        <v>5</v>
      </c>
      <c r="B4" s="42">
        <v>2</v>
      </c>
      <c r="C4" s="67"/>
      <c r="D4" s="66"/>
      <c r="E4" s="15"/>
      <c r="F4" s="66"/>
      <c r="G4" s="67"/>
      <c r="H4" s="66"/>
    </row>
    <row r="5" spans="1:8" x14ac:dyDescent="0.3">
      <c r="A5" s="41" t="s">
        <v>6</v>
      </c>
      <c r="B5" s="42">
        <v>3</v>
      </c>
      <c r="C5" s="15"/>
      <c r="D5" s="51"/>
      <c r="E5" s="15"/>
      <c r="F5" s="66"/>
      <c r="G5" s="67"/>
      <c r="H5" s="66"/>
    </row>
    <row r="6" spans="1:8" x14ac:dyDescent="0.3">
      <c r="A6" s="41" t="s">
        <v>7</v>
      </c>
      <c r="B6" s="42">
        <v>4</v>
      </c>
      <c r="C6" s="15"/>
      <c r="D6" s="51"/>
      <c r="E6" s="15"/>
      <c r="F6" s="66"/>
      <c r="G6" s="67"/>
      <c r="H6" s="66"/>
    </row>
    <row r="7" spans="1:8" x14ac:dyDescent="0.3">
      <c r="A7" s="41" t="s">
        <v>10</v>
      </c>
      <c r="B7" s="42">
        <v>5</v>
      </c>
      <c r="C7" s="15"/>
      <c r="D7" s="51"/>
      <c r="E7" s="67"/>
      <c r="F7" s="51"/>
      <c r="G7" s="67"/>
      <c r="H7" s="66"/>
    </row>
    <row r="8" spans="1:8" x14ac:dyDescent="0.3">
      <c r="A8" s="45" t="s">
        <v>8</v>
      </c>
      <c r="B8" s="46">
        <v>6</v>
      </c>
      <c r="C8" s="45" t="s">
        <v>9</v>
      </c>
      <c r="D8" s="46">
        <v>44</v>
      </c>
      <c r="E8" s="15"/>
      <c r="F8" s="66"/>
      <c r="G8" s="15"/>
      <c r="H8" s="51"/>
    </row>
    <row r="9" spans="1:8" x14ac:dyDescent="0.3">
      <c r="A9" s="41" t="s">
        <v>22</v>
      </c>
      <c r="B9" s="42">
        <v>7</v>
      </c>
      <c r="C9" s="15"/>
      <c r="D9" s="51"/>
      <c r="E9" s="15"/>
      <c r="F9" s="66"/>
      <c r="G9" s="15"/>
      <c r="H9" s="51"/>
    </row>
    <row r="10" spans="1:8" x14ac:dyDescent="0.3">
      <c r="A10" s="47" t="s">
        <v>11</v>
      </c>
      <c r="B10" s="48">
        <v>8</v>
      </c>
      <c r="C10" s="47" t="s">
        <v>12</v>
      </c>
      <c r="D10" s="48">
        <v>11</v>
      </c>
      <c r="E10" s="47" t="s">
        <v>13</v>
      </c>
      <c r="F10" s="48">
        <v>6</v>
      </c>
      <c r="G10" s="15"/>
      <c r="H10" s="51"/>
    </row>
    <row r="11" spans="1:8" x14ac:dyDescent="0.3">
      <c r="A11" s="49" t="s">
        <v>18</v>
      </c>
      <c r="B11" s="50">
        <v>9</v>
      </c>
      <c r="C11" s="49" t="s">
        <v>14</v>
      </c>
      <c r="D11" s="50">
        <v>3</v>
      </c>
      <c r="E11" s="49" t="s">
        <v>18</v>
      </c>
      <c r="F11" s="50">
        <v>11</v>
      </c>
      <c r="G11" s="49" t="s">
        <v>356</v>
      </c>
      <c r="H11" s="50">
        <v>1</v>
      </c>
    </row>
    <row r="12" spans="1:8" x14ac:dyDescent="0.3">
      <c r="A12" s="15"/>
      <c r="B12" s="51"/>
      <c r="C12" s="15"/>
      <c r="D12" s="51"/>
      <c r="E12" s="15"/>
      <c r="F12" s="51"/>
      <c r="G12" s="49" t="s">
        <v>357</v>
      </c>
      <c r="H12" s="50">
        <v>48</v>
      </c>
    </row>
    <row r="13" spans="1:8" x14ac:dyDescent="0.3">
      <c r="A13" s="49" t="s">
        <v>20</v>
      </c>
      <c r="B13" s="50">
        <v>10</v>
      </c>
      <c r="C13" s="49" t="s">
        <v>20</v>
      </c>
      <c r="D13" s="50">
        <v>4</v>
      </c>
      <c r="E13" s="49" t="s">
        <v>20</v>
      </c>
      <c r="F13" s="50">
        <v>12</v>
      </c>
      <c r="G13" s="49" t="s">
        <v>358</v>
      </c>
      <c r="H13" s="50">
        <v>2</v>
      </c>
    </row>
    <row r="14" spans="1:8" x14ac:dyDescent="0.3">
      <c r="A14" s="15"/>
      <c r="B14" s="51"/>
      <c r="C14" s="15"/>
      <c r="D14" s="51"/>
      <c r="E14" s="15"/>
      <c r="F14" s="51"/>
      <c r="G14" s="49" t="s">
        <v>359</v>
      </c>
      <c r="H14" s="50">
        <v>49</v>
      </c>
    </row>
    <row r="15" spans="1:8" x14ac:dyDescent="0.3">
      <c r="A15" s="49" t="s">
        <v>21</v>
      </c>
      <c r="B15" s="50">
        <v>11</v>
      </c>
      <c r="C15" s="49" t="s">
        <v>21</v>
      </c>
      <c r="D15" s="50">
        <v>9</v>
      </c>
      <c r="E15" s="49" t="s">
        <v>21</v>
      </c>
      <c r="F15" s="50">
        <v>14</v>
      </c>
      <c r="G15" s="15"/>
      <c r="H15" s="51"/>
    </row>
    <row r="16" spans="1:8" x14ac:dyDescent="0.3">
      <c r="A16" s="49" t="s">
        <v>24</v>
      </c>
      <c r="B16" s="50">
        <v>12</v>
      </c>
      <c r="C16" s="49" t="s">
        <v>24</v>
      </c>
      <c r="D16" s="50">
        <v>10</v>
      </c>
      <c r="E16" s="49" t="s">
        <v>24</v>
      </c>
      <c r="F16" s="50">
        <v>15</v>
      </c>
      <c r="G16" s="15"/>
      <c r="H16" s="51"/>
    </row>
    <row r="17" spans="1:8" x14ac:dyDescent="0.3">
      <c r="A17" s="41" t="s">
        <v>346</v>
      </c>
      <c r="B17" s="42">
        <v>13</v>
      </c>
      <c r="C17" s="15"/>
      <c r="D17" s="51"/>
      <c r="E17" s="15"/>
      <c r="F17" s="51"/>
      <c r="G17" s="15"/>
      <c r="H17" s="51"/>
    </row>
    <row r="18" spans="1:8" x14ac:dyDescent="0.3">
      <c r="A18" s="103" t="s">
        <v>344</v>
      </c>
      <c r="B18" s="104">
        <v>14</v>
      </c>
      <c r="C18" s="103" t="s">
        <v>344</v>
      </c>
      <c r="D18" s="104">
        <v>13</v>
      </c>
      <c r="E18" s="103" t="s">
        <v>344</v>
      </c>
      <c r="F18" s="104">
        <v>16</v>
      </c>
      <c r="G18" s="103" t="s">
        <v>344</v>
      </c>
      <c r="H18" s="104">
        <v>5</v>
      </c>
    </row>
    <row r="19" spans="1:8" x14ac:dyDescent="0.3">
      <c r="A19" s="52" t="s">
        <v>23</v>
      </c>
      <c r="B19" s="53">
        <v>15</v>
      </c>
      <c r="C19" s="52" t="s">
        <v>23</v>
      </c>
      <c r="D19" s="53">
        <v>14</v>
      </c>
      <c r="E19" s="52" t="s">
        <v>23</v>
      </c>
      <c r="F19" s="53">
        <v>17</v>
      </c>
      <c r="G19" s="52" t="s">
        <v>23</v>
      </c>
      <c r="H19" s="53">
        <v>6</v>
      </c>
    </row>
    <row r="20" spans="1:8" x14ac:dyDescent="0.3">
      <c r="A20" s="54" t="s">
        <v>35</v>
      </c>
      <c r="B20" s="55">
        <v>16</v>
      </c>
      <c r="C20" s="54" t="s">
        <v>35</v>
      </c>
      <c r="D20" s="55">
        <v>15</v>
      </c>
      <c r="E20" s="54" t="s">
        <v>35</v>
      </c>
      <c r="F20" s="55">
        <v>18</v>
      </c>
      <c r="G20" s="54" t="s">
        <v>35</v>
      </c>
      <c r="H20" s="55">
        <v>44</v>
      </c>
    </row>
    <row r="21" spans="1:8" x14ac:dyDescent="0.3">
      <c r="A21" s="41" t="s">
        <v>28</v>
      </c>
      <c r="B21" s="42">
        <v>17</v>
      </c>
      <c r="C21" s="70"/>
      <c r="D21" s="71"/>
      <c r="E21" s="70"/>
      <c r="F21" s="71"/>
      <c r="G21" s="67"/>
      <c r="H21" s="66"/>
    </row>
    <row r="22" spans="1:8" x14ac:dyDescent="0.3">
      <c r="A22" s="49" t="s">
        <v>29</v>
      </c>
      <c r="B22" s="50">
        <v>18</v>
      </c>
      <c r="C22" s="49" t="s">
        <v>29</v>
      </c>
      <c r="D22" s="50">
        <v>17</v>
      </c>
      <c r="E22" s="49" t="s">
        <v>29</v>
      </c>
      <c r="F22" s="50">
        <v>20</v>
      </c>
      <c r="G22" s="15"/>
      <c r="H22" s="51"/>
    </row>
    <row r="23" spans="1:8" x14ac:dyDescent="0.3">
      <c r="A23" s="49" t="s">
        <v>30</v>
      </c>
      <c r="B23" s="50">
        <v>19</v>
      </c>
      <c r="C23" s="49" t="s">
        <v>25</v>
      </c>
      <c r="D23" s="50">
        <v>18</v>
      </c>
      <c r="E23" s="49" t="s">
        <v>30</v>
      </c>
      <c r="F23" s="50">
        <v>21</v>
      </c>
      <c r="G23" s="49" t="s">
        <v>26</v>
      </c>
      <c r="H23" s="50">
        <v>11</v>
      </c>
    </row>
    <row r="24" spans="1:8" x14ac:dyDescent="0.3">
      <c r="A24" s="49" t="s">
        <v>38</v>
      </c>
      <c r="B24" s="50">
        <v>20</v>
      </c>
      <c r="C24" s="49" t="s">
        <v>38</v>
      </c>
      <c r="D24" s="50">
        <v>19</v>
      </c>
      <c r="E24" s="15"/>
      <c r="F24" s="51"/>
      <c r="G24" s="15"/>
      <c r="H24" s="51"/>
    </row>
    <row r="25" spans="1:8" x14ac:dyDescent="0.3">
      <c r="A25" s="41" t="s">
        <v>45</v>
      </c>
      <c r="B25" s="42">
        <v>21</v>
      </c>
      <c r="C25" s="67"/>
      <c r="D25" s="66"/>
      <c r="E25" s="15"/>
      <c r="F25" s="51"/>
      <c r="G25" s="15"/>
      <c r="H25" s="51"/>
    </row>
    <row r="26" spans="1:8" x14ac:dyDescent="0.3">
      <c r="A26" s="49" t="s">
        <v>39</v>
      </c>
      <c r="B26" s="50">
        <v>22</v>
      </c>
      <c r="C26" s="49" t="s">
        <v>39</v>
      </c>
      <c r="D26" s="50">
        <v>21</v>
      </c>
      <c r="E26" s="49" t="s">
        <v>39</v>
      </c>
      <c r="F26" s="50">
        <v>24</v>
      </c>
      <c r="G26" s="15"/>
      <c r="H26" s="51"/>
    </row>
    <row r="27" spans="1:8" x14ac:dyDescent="0.3">
      <c r="A27" s="49" t="s">
        <v>347</v>
      </c>
      <c r="B27" s="50">
        <v>23</v>
      </c>
      <c r="C27" s="49" t="s">
        <v>347</v>
      </c>
      <c r="D27" s="50">
        <v>22</v>
      </c>
      <c r="E27" s="67"/>
      <c r="F27" s="51"/>
      <c r="G27" s="15"/>
      <c r="H27" s="51"/>
    </row>
    <row r="28" spans="1:8" x14ac:dyDescent="0.3">
      <c r="A28" s="56" t="s">
        <v>31</v>
      </c>
      <c r="B28" s="57">
        <v>24</v>
      </c>
      <c r="C28" s="56" t="s">
        <v>31</v>
      </c>
      <c r="D28" s="57">
        <v>23</v>
      </c>
      <c r="E28" s="56" t="s">
        <v>31</v>
      </c>
      <c r="F28" s="57">
        <v>26</v>
      </c>
      <c r="G28" s="67"/>
      <c r="H28" s="66"/>
    </row>
    <row r="29" spans="1:8" x14ac:dyDescent="0.3">
      <c r="A29" s="56" t="s">
        <v>32</v>
      </c>
      <c r="B29" s="57">
        <v>25</v>
      </c>
      <c r="C29" s="56" t="s">
        <v>33</v>
      </c>
      <c r="D29" s="57">
        <v>24</v>
      </c>
      <c r="E29" s="56" t="s">
        <v>33</v>
      </c>
      <c r="F29" s="57">
        <v>27</v>
      </c>
      <c r="G29" s="56" t="s">
        <v>33</v>
      </c>
      <c r="H29" s="57">
        <v>13</v>
      </c>
    </row>
    <row r="30" spans="1:8" x14ac:dyDescent="0.3">
      <c r="A30" s="49" t="s">
        <v>55</v>
      </c>
      <c r="B30" s="112">
        <v>26</v>
      </c>
      <c r="C30" s="49" t="s">
        <v>55</v>
      </c>
      <c r="D30" s="112">
        <v>25</v>
      </c>
      <c r="E30" s="49" t="s">
        <v>55</v>
      </c>
      <c r="F30" s="112">
        <v>28</v>
      </c>
      <c r="G30" s="49" t="s">
        <v>55</v>
      </c>
      <c r="H30" s="112">
        <v>15</v>
      </c>
    </row>
    <row r="31" spans="1:8" x14ac:dyDescent="0.3">
      <c r="A31" s="58" t="s">
        <v>34</v>
      </c>
      <c r="B31" s="59">
        <v>27</v>
      </c>
      <c r="C31" s="58" t="s">
        <v>36</v>
      </c>
      <c r="D31" s="59">
        <v>26</v>
      </c>
      <c r="E31" s="58" t="s">
        <v>37</v>
      </c>
      <c r="F31" s="59">
        <v>29</v>
      </c>
      <c r="G31" s="58" t="s">
        <v>36</v>
      </c>
      <c r="H31" s="59">
        <v>16</v>
      </c>
    </row>
    <row r="32" spans="1:8" x14ac:dyDescent="0.3">
      <c r="A32" s="49" t="s">
        <v>72</v>
      </c>
      <c r="B32" s="50">
        <v>28</v>
      </c>
      <c r="C32" s="49" t="s">
        <v>72</v>
      </c>
      <c r="D32" s="50">
        <v>27</v>
      </c>
      <c r="E32" s="49" t="s">
        <v>72</v>
      </c>
      <c r="F32" s="50">
        <v>30</v>
      </c>
      <c r="G32" s="49" t="s">
        <v>72</v>
      </c>
      <c r="H32" s="50">
        <v>17</v>
      </c>
    </row>
    <row r="33" spans="1:8" x14ac:dyDescent="0.3">
      <c r="A33" s="49" t="s">
        <v>348</v>
      </c>
      <c r="B33" s="50">
        <v>29</v>
      </c>
      <c r="C33" s="49" t="s">
        <v>348</v>
      </c>
      <c r="D33" s="50">
        <v>28</v>
      </c>
      <c r="E33" s="15"/>
      <c r="F33" s="51"/>
      <c r="G33" s="15"/>
      <c r="H33" s="51"/>
    </row>
    <row r="34" spans="1:8" x14ac:dyDescent="0.3">
      <c r="A34" s="41" t="s">
        <v>46</v>
      </c>
      <c r="B34" s="42">
        <v>30</v>
      </c>
      <c r="C34" s="15"/>
      <c r="D34" s="51"/>
      <c r="E34" s="67"/>
      <c r="F34" s="51"/>
      <c r="G34" s="15"/>
      <c r="H34" s="51"/>
    </row>
    <row r="35" spans="1:8" x14ac:dyDescent="0.3">
      <c r="A35" s="49" t="s">
        <v>353</v>
      </c>
      <c r="B35" s="50">
        <v>31</v>
      </c>
      <c r="C35" s="49" t="s">
        <v>353</v>
      </c>
      <c r="D35" s="50">
        <v>30</v>
      </c>
      <c r="E35" s="49" t="s">
        <v>353</v>
      </c>
      <c r="F35" s="50">
        <v>33</v>
      </c>
      <c r="G35" s="15"/>
      <c r="H35" s="51"/>
    </row>
    <row r="36" spans="1:8" x14ac:dyDescent="0.3">
      <c r="A36" s="49" t="s">
        <v>354</v>
      </c>
      <c r="B36" s="50">
        <v>32</v>
      </c>
      <c r="C36" s="49" t="s">
        <v>354</v>
      </c>
      <c r="D36" s="50">
        <v>32</v>
      </c>
      <c r="E36" s="49" t="s">
        <v>354</v>
      </c>
      <c r="F36" s="50">
        <v>34</v>
      </c>
      <c r="G36" s="49" t="s">
        <v>354</v>
      </c>
      <c r="H36" s="50">
        <v>22</v>
      </c>
    </row>
    <row r="37" spans="1:8" x14ac:dyDescent="0.3">
      <c r="A37" s="41" t="s">
        <v>56</v>
      </c>
      <c r="B37" s="42">
        <v>33</v>
      </c>
      <c r="C37" s="15"/>
      <c r="D37" s="51"/>
      <c r="E37" s="15"/>
      <c r="F37" s="51"/>
      <c r="G37" s="15"/>
      <c r="H37" s="51"/>
    </row>
    <row r="38" spans="1:8" x14ac:dyDescent="0.3">
      <c r="A38" s="41" t="s">
        <v>57</v>
      </c>
      <c r="B38" s="42">
        <v>34</v>
      </c>
      <c r="C38" s="67"/>
      <c r="D38" s="66"/>
      <c r="E38" s="15"/>
      <c r="F38" s="51"/>
      <c r="G38" s="15"/>
      <c r="H38" s="51"/>
    </row>
    <row r="39" spans="1:8" x14ac:dyDescent="0.3">
      <c r="A39" s="41" t="s">
        <v>58</v>
      </c>
      <c r="B39" s="42">
        <v>35</v>
      </c>
      <c r="C39" s="15"/>
      <c r="D39" s="51"/>
      <c r="E39" s="15"/>
      <c r="F39" s="51"/>
      <c r="G39" s="15"/>
      <c r="H39" s="51"/>
    </row>
    <row r="40" spans="1:8" x14ac:dyDescent="0.3">
      <c r="A40" s="60" t="s">
        <v>47</v>
      </c>
      <c r="B40" s="61">
        <v>36</v>
      </c>
      <c r="C40" s="60" t="s">
        <v>48</v>
      </c>
      <c r="D40" s="61">
        <v>37</v>
      </c>
      <c r="E40" s="60" t="s">
        <v>48</v>
      </c>
      <c r="F40" s="61">
        <v>39</v>
      </c>
      <c r="G40" s="60" t="s">
        <v>48</v>
      </c>
      <c r="H40" s="61">
        <v>23</v>
      </c>
    </row>
    <row r="41" spans="1:8" x14ac:dyDescent="0.3">
      <c r="A41" s="15"/>
      <c r="B41" s="51"/>
      <c r="C41" s="15"/>
      <c r="D41" s="51"/>
      <c r="E41" s="60" t="s">
        <v>49</v>
      </c>
      <c r="F41" s="61">
        <v>40</v>
      </c>
      <c r="G41" s="60" t="s">
        <v>50</v>
      </c>
      <c r="H41" s="61">
        <v>25</v>
      </c>
    </row>
    <row r="42" spans="1:8" x14ac:dyDescent="0.3">
      <c r="A42" s="62" t="s">
        <v>51</v>
      </c>
      <c r="B42" s="63">
        <v>37</v>
      </c>
      <c r="C42" s="62" t="s">
        <v>52</v>
      </c>
      <c r="D42" s="63">
        <v>38</v>
      </c>
      <c r="E42" s="62" t="s">
        <v>52</v>
      </c>
      <c r="F42" s="63">
        <v>41</v>
      </c>
      <c r="G42" s="62" t="s">
        <v>52</v>
      </c>
      <c r="H42" s="63">
        <v>27</v>
      </c>
    </row>
    <row r="43" spans="1:8" x14ac:dyDescent="0.3">
      <c r="A43" s="64" t="s">
        <v>53</v>
      </c>
      <c r="B43" s="65">
        <v>38</v>
      </c>
      <c r="C43" s="64" t="s">
        <v>54</v>
      </c>
      <c r="D43" s="65">
        <v>39</v>
      </c>
      <c r="E43" s="64" t="s">
        <v>54</v>
      </c>
      <c r="F43" s="65">
        <v>42</v>
      </c>
      <c r="G43" s="64" t="s">
        <v>54</v>
      </c>
      <c r="H43" s="65">
        <v>26</v>
      </c>
    </row>
    <row r="44" spans="1:8" x14ac:dyDescent="0.3">
      <c r="A44" s="49" t="s">
        <v>355</v>
      </c>
      <c r="B44" s="50">
        <v>39</v>
      </c>
      <c r="C44" s="49" t="s">
        <v>355</v>
      </c>
      <c r="D44" s="50">
        <v>40</v>
      </c>
      <c r="E44" s="15"/>
      <c r="F44" s="51"/>
      <c r="G44" s="67"/>
      <c r="H44" s="66"/>
    </row>
    <row r="45" spans="1:8" x14ac:dyDescent="0.3">
      <c r="A45" s="41" t="s">
        <v>59</v>
      </c>
      <c r="B45" s="42">
        <v>40</v>
      </c>
      <c r="C45" s="15"/>
      <c r="D45" s="51"/>
      <c r="E45" s="15"/>
      <c r="F45" s="51"/>
      <c r="G45" s="67"/>
      <c r="H45" s="66"/>
    </row>
    <row r="46" spans="1:8" x14ac:dyDescent="0.3">
      <c r="A46" s="41" t="s">
        <v>60</v>
      </c>
      <c r="B46" s="42">
        <v>41</v>
      </c>
      <c r="C46" s="15"/>
      <c r="D46" s="51"/>
      <c r="E46" s="15"/>
      <c r="F46" s="51"/>
      <c r="G46" s="67"/>
      <c r="H46" s="66"/>
    </row>
    <row r="47" spans="1:8" x14ac:dyDescent="0.3">
      <c r="A47" s="41" t="s">
        <v>61</v>
      </c>
      <c r="B47" s="42">
        <v>42</v>
      </c>
      <c r="C47" s="15"/>
      <c r="D47" s="51"/>
      <c r="E47" s="15"/>
      <c r="F47" s="51"/>
      <c r="G47" s="67"/>
      <c r="H47" s="66"/>
    </row>
    <row r="48" spans="1:8" x14ac:dyDescent="0.3">
      <c r="A48" s="41" t="s">
        <v>62</v>
      </c>
      <c r="B48" s="42">
        <v>43</v>
      </c>
      <c r="C48" s="67"/>
      <c r="D48" s="66"/>
      <c r="E48" s="15"/>
      <c r="F48" s="51"/>
      <c r="G48" s="67"/>
      <c r="H48" s="66"/>
    </row>
    <row r="49" spans="1:8" x14ac:dyDescent="0.3">
      <c r="A49" s="41" t="s">
        <v>63</v>
      </c>
      <c r="B49" s="42">
        <v>44</v>
      </c>
      <c r="C49" s="67"/>
      <c r="D49" s="66"/>
      <c r="E49" s="15"/>
      <c r="F49" s="51"/>
      <c r="G49" s="67"/>
      <c r="H49" s="66"/>
    </row>
    <row r="50" spans="1:8" x14ac:dyDescent="0.3">
      <c r="A50" s="41" t="s">
        <v>349</v>
      </c>
      <c r="B50" s="42">
        <v>45</v>
      </c>
      <c r="C50" s="67"/>
      <c r="D50" s="66"/>
      <c r="E50" s="15"/>
      <c r="F50" s="51"/>
      <c r="G50" s="67"/>
      <c r="H50" s="66"/>
    </row>
    <row r="51" spans="1:8" x14ac:dyDescent="0.3">
      <c r="A51" s="41" t="s">
        <v>350</v>
      </c>
      <c r="B51" s="42">
        <v>46</v>
      </c>
      <c r="C51" s="15"/>
      <c r="D51" s="51"/>
      <c r="E51" s="15"/>
      <c r="F51" s="51"/>
      <c r="G51" s="67"/>
      <c r="H51" s="66"/>
    </row>
    <row r="52" spans="1:8" x14ac:dyDescent="0.3">
      <c r="A52" s="41" t="s">
        <v>351</v>
      </c>
      <c r="B52" s="42">
        <v>47</v>
      </c>
      <c r="C52" s="15"/>
      <c r="D52" s="51"/>
      <c r="E52" s="15"/>
      <c r="F52" s="51"/>
      <c r="G52" s="67"/>
      <c r="H52" s="66"/>
    </row>
    <row r="53" spans="1:8" x14ac:dyDescent="0.3">
      <c r="A53" s="41" t="s">
        <v>352</v>
      </c>
      <c r="B53" s="42">
        <v>48</v>
      </c>
      <c r="C53" s="15"/>
      <c r="D53" s="51"/>
      <c r="E53" s="15"/>
      <c r="F53" s="51"/>
      <c r="G53" s="67"/>
      <c r="H53" s="66"/>
    </row>
    <row r="54" spans="1:8" x14ac:dyDescent="0.3">
      <c r="A54" s="15"/>
      <c r="B54" s="51"/>
      <c r="C54" s="43" t="s">
        <v>64</v>
      </c>
      <c r="D54" s="44">
        <v>1</v>
      </c>
      <c r="E54" s="15"/>
      <c r="F54" s="51"/>
      <c r="G54" s="67"/>
      <c r="H54" s="66"/>
    </row>
    <row r="55" spans="1:8" x14ac:dyDescent="0.3">
      <c r="A55" s="15"/>
      <c r="B55" s="66"/>
      <c r="C55" s="41" t="s">
        <v>27</v>
      </c>
      <c r="D55" s="42">
        <v>2</v>
      </c>
      <c r="E55" s="15"/>
      <c r="F55" s="51"/>
      <c r="G55" s="67"/>
      <c r="H55" s="66"/>
    </row>
    <row r="56" spans="1:8" x14ac:dyDescent="0.3">
      <c r="A56" s="15"/>
      <c r="B56" s="66"/>
      <c r="C56" s="43" t="s">
        <v>66</v>
      </c>
      <c r="D56" s="44">
        <v>5</v>
      </c>
      <c r="E56" s="15"/>
      <c r="F56" s="51"/>
      <c r="G56" s="67"/>
      <c r="H56" s="66"/>
    </row>
    <row r="57" spans="1:8" x14ac:dyDescent="0.3">
      <c r="A57" s="15"/>
      <c r="B57" s="66"/>
      <c r="C57" s="41" t="s">
        <v>40</v>
      </c>
      <c r="D57" s="42">
        <v>6</v>
      </c>
      <c r="E57" s="15"/>
      <c r="F57" s="51"/>
      <c r="G57" s="67"/>
      <c r="H57" s="66"/>
    </row>
    <row r="58" spans="1:8" x14ac:dyDescent="0.3">
      <c r="A58" s="15"/>
      <c r="B58" s="66"/>
      <c r="C58" s="41" t="s">
        <v>42</v>
      </c>
      <c r="D58" s="42">
        <v>7</v>
      </c>
      <c r="E58" s="15"/>
      <c r="F58" s="51"/>
      <c r="G58" s="67"/>
      <c r="H58" s="66"/>
    </row>
    <row r="59" spans="1:8" x14ac:dyDescent="0.3">
      <c r="A59" s="15"/>
      <c r="B59" s="66"/>
      <c r="C59" s="41" t="s">
        <v>65</v>
      </c>
      <c r="D59" s="42">
        <v>8</v>
      </c>
      <c r="E59" s="15"/>
      <c r="F59" s="51"/>
      <c r="G59" s="67"/>
      <c r="H59" s="66"/>
    </row>
    <row r="60" spans="1:8" x14ac:dyDescent="0.3">
      <c r="A60" s="15"/>
      <c r="B60" s="66"/>
      <c r="C60" s="41" t="s">
        <v>67</v>
      </c>
      <c r="D60" s="42">
        <v>12</v>
      </c>
      <c r="E60" s="15"/>
      <c r="F60" s="51"/>
      <c r="G60" s="67"/>
      <c r="H60" s="66"/>
    </row>
    <row r="61" spans="1:8" x14ac:dyDescent="0.3">
      <c r="A61" s="15"/>
      <c r="B61" s="66"/>
      <c r="C61" s="41" t="s">
        <v>68</v>
      </c>
      <c r="D61" s="42">
        <v>16</v>
      </c>
      <c r="E61" s="15"/>
      <c r="F61" s="51"/>
      <c r="G61" s="67"/>
      <c r="H61" s="66"/>
    </row>
    <row r="62" spans="1:8" x14ac:dyDescent="0.3">
      <c r="A62" s="15"/>
      <c r="B62" s="66"/>
      <c r="C62" s="41" t="s">
        <v>69</v>
      </c>
      <c r="D62" s="42">
        <v>20</v>
      </c>
      <c r="E62" s="15"/>
      <c r="F62" s="51"/>
      <c r="G62" s="67"/>
      <c r="H62" s="66"/>
    </row>
    <row r="63" spans="1:8" x14ac:dyDescent="0.3">
      <c r="A63" s="15"/>
      <c r="B63" s="66"/>
      <c r="C63" s="49" t="s">
        <v>362</v>
      </c>
      <c r="D63" s="50">
        <v>29</v>
      </c>
      <c r="E63" s="49" t="s">
        <v>362</v>
      </c>
      <c r="F63" s="50">
        <v>32</v>
      </c>
      <c r="G63" s="67"/>
      <c r="H63" s="66"/>
    </row>
    <row r="64" spans="1:8" x14ac:dyDescent="0.3">
      <c r="A64" s="15"/>
      <c r="B64" s="66"/>
      <c r="C64" s="41" t="s">
        <v>70</v>
      </c>
      <c r="D64" s="42">
        <v>31</v>
      </c>
      <c r="E64" s="15"/>
      <c r="F64" s="51"/>
      <c r="G64" s="67"/>
      <c r="H64" s="66"/>
    </row>
    <row r="65" spans="1:8" x14ac:dyDescent="0.3">
      <c r="A65" s="15"/>
      <c r="B65" s="66"/>
      <c r="C65" s="41" t="s">
        <v>71</v>
      </c>
      <c r="D65" s="42">
        <v>33</v>
      </c>
      <c r="E65" s="15"/>
      <c r="F65" s="51"/>
      <c r="G65" s="67"/>
      <c r="H65" s="66"/>
    </row>
    <row r="66" spans="1:8" x14ac:dyDescent="0.3">
      <c r="A66" s="15"/>
      <c r="B66" s="66"/>
      <c r="C66" s="41" t="s">
        <v>73</v>
      </c>
      <c r="D66" s="42">
        <v>34</v>
      </c>
      <c r="E66" s="15"/>
      <c r="F66" s="66"/>
      <c r="G66" s="67"/>
      <c r="H66" s="66"/>
    </row>
    <row r="67" spans="1:8" x14ac:dyDescent="0.3">
      <c r="A67" s="15"/>
      <c r="B67" s="66"/>
      <c r="C67" s="41" t="s">
        <v>74</v>
      </c>
      <c r="D67" s="42">
        <v>35</v>
      </c>
      <c r="E67" s="15"/>
      <c r="F67" s="66"/>
      <c r="G67" s="67"/>
      <c r="H67" s="66"/>
    </row>
    <row r="68" spans="1:8" x14ac:dyDescent="0.3">
      <c r="A68" s="15"/>
      <c r="B68" s="66"/>
      <c r="C68" s="41" t="s">
        <v>75</v>
      </c>
      <c r="D68" s="42">
        <v>36</v>
      </c>
      <c r="E68" s="67"/>
      <c r="F68" s="51"/>
      <c r="G68" s="67"/>
      <c r="H68" s="66"/>
    </row>
    <row r="69" spans="1:8" x14ac:dyDescent="0.3">
      <c r="A69" s="15"/>
      <c r="B69" s="66"/>
      <c r="C69" s="41" t="s">
        <v>76</v>
      </c>
      <c r="D69" s="42">
        <v>41</v>
      </c>
      <c r="E69" s="15"/>
      <c r="F69" s="66"/>
      <c r="G69" s="67"/>
      <c r="H69" s="66"/>
    </row>
    <row r="70" spans="1:8" x14ac:dyDescent="0.3">
      <c r="A70" s="15"/>
      <c r="B70" s="66"/>
      <c r="C70" s="41" t="s">
        <v>77</v>
      </c>
      <c r="D70" s="42">
        <v>42</v>
      </c>
      <c r="E70" s="15"/>
      <c r="F70" s="66"/>
      <c r="G70" s="67"/>
      <c r="H70" s="66"/>
    </row>
    <row r="71" spans="1:8" x14ac:dyDescent="0.3">
      <c r="A71" s="15"/>
      <c r="B71" s="66"/>
      <c r="C71" s="41" t="s">
        <v>78</v>
      </c>
      <c r="D71" s="42">
        <v>43</v>
      </c>
      <c r="E71" s="15"/>
      <c r="F71" s="66"/>
      <c r="G71" s="67"/>
      <c r="H71" s="66"/>
    </row>
    <row r="72" spans="1:8" x14ac:dyDescent="0.3">
      <c r="A72" s="15"/>
      <c r="B72" s="66"/>
      <c r="C72" s="43" t="s">
        <v>81</v>
      </c>
      <c r="D72" s="44">
        <v>45</v>
      </c>
      <c r="E72" s="15"/>
      <c r="F72" s="66"/>
      <c r="G72" s="67"/>
      <c r="H72" s="66"/>
    </row>
    <row r="73" spans="1:8" x14ac:dyDescent="0.3">
      <c r="A73" s="15"/>
      <c r="B73" s="66"/>
      <c r="C73" s="43" t="s">
        <v>82</v>
      </c>
      <c r="D73" s="44">
        <v>46</v>
      </c>
      <c r="E73" s="15"/>
      <c r="F73" s="66"/>
      <c r="G73" s="67"/>
      <c r="H73" s="66"/>
    </row>
    <row r="74" spans="1:8" x14ac:dyDescent="0.3">
      <c r="A74" s="15"/>
      <c r="B74" s="66"/>
      <c r="C74" s="41" t="s">
        <v>79</v>
      </c>
      <c r="D74" s="42">
        <v>47</v>
      </c>
      <c r="E74" s="15"/>
      <c r="F74" s="66"/>
      <c r="G74" s="67"/>
      <c r="H74" s="66"/>
    </row>
    <row r="75" spans="1:8" x14ac:dyDescent="0.3">
      <c r="A75" s="15"/>
      <c r="B75" s="66"/>
      <c r="C75" s="41" t="s">
        <v>80</v>
      </c>
      <c r="D75" s="42">
        <v>48</v>
      </c>
      <c r="E75" s="15"/>
      <c r="F75" s="66"/>
      <c r="G75" s="67"/>
      <c r="H75" s="66"/>
    </row>
    <row r="76" spans="1:8" x14ac:dyDescent="0.3">
      <c r="A76" s="15"/>
      <c r="B76" s="66"/>
      <c r="C76" s="41" t="s">
        <v>83</v>
      </c>
      <c r="D76" s="42">
        <v>49</v>
      </c>
      <c r="E76" s="70"/>
      <c r="F76" s="71"/>
      <c r="G76" s="67"/>
      <c r="H76" s="51"/>
    </row>
    <row r="77" spans="1:8" x14ac:dyDescent="0.3">
      <c r="A77" s="15"/>
      <c r="B77" s="66"/>
      <c r="C77" s="41" t="s">
        <v>84</v>
      </c>
      <c r="D77" s="42">
        <v>50</v>
      </c>
      <c r="E77" s="15"/>
      <c r="F77" s="66"/>
      <c r="G77" s="15"/>
      <c r="H77" s="66"/>
    </row>
    <row r="78" spans="1:8" x14ac:dyDescent="0.3">
      <c r="A78" s="15"/>
      <c r="B78" s="66"/>
      <c r="C78" s="41" t="s">
        <v>85</v>
      </c>
      <c r="D78" s="42">
        <v>51</v>
      </c>
      <c r="E78" s="15"/>
      <c r="F78" s="51"/>
      <c r="G78" s="67"/>
      <c r="H78" s="66"/>
    </row>
    <row r="79" spans="1:8" x14ac:dyDescent="0.3">
      <c r="A79" s="15"/>
      <c r="B79" s="66"/>
      <c r="C79" s="41" t="s">
        <v>86</v>
      </c>
      <c r="D79" s="42">
        <v>52</v>
      </c>
      <c r="E79" s="15"/>
      <c r="F79" s="51"/>
      <c r="G79" s="67"/>
      <c r="H79" s="66"/>
    </row>
    <row r="80" spans="1:8" x14ac:dyDescent="0.3">
      <c r="A80" s="15"/>
      <c r="B80" s="66"/>
      <c r="C80" s="41" t="s">
        <v>87</v>
      </c>
      <c r="D80" s="42">
        <v>53</v>
      </c>
      <c r="E80" s="15"/>
      <c r="F80" s="51"/>
      <c r="G80" s="67"/>
      <c r="H80" s="66"/>
    </row>
    <row r="81" spans="1:8" x14ac:dyDescent="0.3">
      <c r="A81" s="15"/>
      <c r="B81" s="66"/>
      <c r="C81" s="67"/>
      <c r="D81" s="66"/>
      <c r="E81" s="41" t="s">
        <v>15</v>
      </c>
      <c r="F81" s="42">
        <v>1</v>
      </c>
      <c r="G81" s="15"/>
      <c r="H81" s="51"/>
    </row>
    <row r="82" spans="1:8" x14ac:dyDescent="0.3">
      <c r="A82" s="67"/>
      <c r="B82" s="66"/>
      <c r="C82" s="67"/>
      <c r="D82" s="66"/>
      <c r="E82" s="41" t="s">
        <v>41</v>
      </c>
      <c r="F82" s="42">
        <v>2</v>
      </c>
      <c r="G82" s="15"/>
      <c r="H82" s="51"/>
    </row>
    <row r="83" spans="1:8" x14ac:dyDescent="0.3">
      <c r="A83" s="67"/>
      <c r="B83" s="66"/>
      <c r="C83" s="67"/>
      <c r="D83" s="66"/>
      <c r="E83" s="41" t="s">
        <v>43</v>
      </c>
      <c r="F83" s="42">
        <v>3</v>
      </c>
      <c r="G83" s="15"/>
      <c r="H83" s="51"/>
    </row>
    <row r="84" spans="1:8" x14ac:dyDescent="0.3">
      <c r="A84" s="67"/>
      <c r="B84" s="51"/>
      <c r="C84" s="15"/>
      <c r="D84" s="51"/>
      <c r="E84" s="41" t="s">
        <v>88</v>
      </c>
      <c r="F84" s="42">
        <v>4</v>
      </c>
      <c r="G84" s="15"/>
      <c r="H84" s="51"/>
    </row>
    <row r="85" spans="1:8" x14ac:dyDescent="0.3">
      <c r="A85" s="15"/>
      <c r="B85" s="51"/>
      <c r="C85" s="15"/>
      <c r="D85" s="51"/>
      <c r="E85" s="43" t="s">
        <v>92</v>
      </c>
      <c r="F85" s="44">
        <v>5</v>
      </c>
      <c r="G85" s="15"/>
      <c r="H85" s="66"/>
    </row>
    <row r="86" spans="1:8" x14ac:dyDescent="0.3">
      <c r="A86" s="15"/>
      <c r="B86" s="51"/>
      <c r="C86" s="67"/>
      <c r="D86" s="66"/>
      <c r="E86" s="41" t="s">
        <v>89</v>
      </c>
      <c r="F86" s="42">
        <v>7</v>
      </c>
      <c r="G86" s="67"/>
      <c r="H86" s="66"/>
    </row>
    <row r="87" spans="1:8" x14ac:dyDescent="0.3">
      <c r="A87" s="15"/>
      <c r="B87" s="51"/>
      <c r="C87" s="15"/>
      <c r="D87" s="51"/>
      <c r="E87" s="43" t="s">
        <v>94</v>
      </c>
      <c r="F87" s="44">
        <v>8</v>
      </c>
      <c r="G87" s="67"/>
      <c r="H87" s="66"/>
    </row>
    <row r="88" spans="1:8" x14ac:dyDescent="0.3">
      <c r="A88" s="15"/>
      <c r="B88" s="51"/>
      <c r="C88" s="67"/>
      <c r="D88" s="66"/>
      <c r="E88" s="41" t="s">
        <v>90</v>
      </c>
      <c r="F88" s="42">
        <v>9</v>
      </c>
      <c r="G88" s="67"/>
      <c r="H88" s="66"/>
    </row>
    <row r="89" spans="1:8" x14ac:dyDescent="0.3">
      <c r="A89" s="15"/>
      <c r="B89" s="66"/>
      <c r="C89" s="67"/>
      <c r="D89" s="66"/>
      <c r="E89" s="43" t="s">
        <v>96</v>
      </c>
      <c r="F89" s="44">
        <v>10</v>
      </c>
      <c r="G89" s="67"/>
      <c r="H89" s="66"/>
    </row>
    <row r="90" spans="1:8" x14ac:dyDescent="0.3">
      <c r="A90" s="67"/>
      <c r="B90" s="66"/>
      <c r="C90" s="67"/>
      <c r="D90" s="66"/>
      <c r="E90" s="41" t="s">
        <v>91</v>
      </c>
      <c r="F90" s="42">
        <v>13</v>
      </c>
      <c r="G90" s="67"/>
      <c r="H90" s="51"/>
    </row>
    <row r="91" spans="1:8" x14ac:dyDescent="0.3">
      <c r="A91" s="67"/>
      <c r="B91" s="66"/>
      <c r="C91" s="67"/>
      <c r="D91" s="66"/>
      <c r="E91" s="41" t="s">
        <v>93</v>
      </c>
      <c r="F91" s="42">
        <v>19</v>
      </c>
      <c r="G91" s="15"/>
      <c r="H91" s="51"/>
    </row>
    <row r="92" spans="1:8" x14ac:dyDescent="0.3">
      <c r="A92" s="67"/>
      <c r="B92" s="66"/>
      <c r="C92" s="15"/>
      <c r="D92" s="72"/>
      <c r="E92" s="41" t="s">
        <v>95</v>
      </c>
      <c r="F92" s="42">
        <v>22</v>
      </c>
      <c r="G92" s="15"/>
      <c r="H92" s="51"/>
    </row>
    <row r="93" spans="1:8" x14ac:dyDescent="0.3">
      <c r="A93" s="67"/>
      <c r="B93" s="66"/>
      <c r="C93" s="15"/>
      <c r="D93" s="51"/>
      <c r="E93" s="41" t="s">
        <v>97</v>
      </c>
      <c r="F93" s="42">
        <v>23</v>
      </c>
      <c r="G93" s="15"/>
      <c r="H93" s="51"/>
    </row>
    <row r="94" spans="1:8" x14ac:dyDescent="0.3">
      <c r="A94" s="67"/>
      <c r="B94" s="51"/>
      <c r="C94" s="15"/>
      <c r="D94" s="51"/>
      <c r="E94" s="41" t="s">
        <v>98</v>
      </c>
      <c r="F94" s="42">
        <v>25</v>
      </c>
      <c r="G94" s="15"/>
      <c r="H94" s="51"/>
    </row>
    <row r="95" spans="1:8" x14ac:dyDescent="0.3">
      <c r="A95" s="15"/>
      <c r="B95" s="51"/>
      <c r="C95" s="15"/>
      <c r="D95" s="51"/>
      <c r="E95" s="41" t="s">
        <v>99</v>
      </c>
      <c r="F95" s="42">
        <v>31</v>
      </c>
      <c r="G95" s="15"/>
      <c r="H95" s="51"/>
    </row>
    <row r="96" spans="1:8" x14ac:dyDescent="0.3">
      <c r="A96" s="15"/>
      <c r="B96" s="51"/>
      <c r="C96" s="15"/>
      <c r="D96" s="51"/>
      <c r="E96" s="41" t="s">
        <v>100</v>
      </c>
      <c r="F96" s="42">
        <v>35</v>
      </c>
      <c r="G96" s="15"/>
      <c r="H96" s="51"/>
    </row>
    <row r="97" spans="1:8" x14ac:dyDescent="0.3">
      <c r="A97" s="15"/>
      <c r="B97" s="51"/>
      <c r="C97" s="15"/>
      <c r="D97" s="51"/>
      <c r="E97" s="41" t="s">
        <v>101</v>
      </c>
      <c r="F97" s="42">
        <v>36</v>
      </c>
      <c r="G97" s="15"/>
      <c r="H97" s="51"/>
    </row>
    <row r="98" spans="1:8" x14ac:dyDescent="0.3">
      <c r="A98" s="15"/>
      <c r="B98" s="51"/>
      <c r="C98" s="15"/>
      <c r="D98" s="51"/>
      <c r="E98" s="41" t="s">
        <v>105</v>
      </c>
      <c r="F98" s="42">
        <v>37</v>
      </c>
      <c r="G98" s="15"/>
      <c r="H98" s="51"/>
    </row>
    <row r="99" spans="1:8" x14ac:dyDescent="0.3">
      <c r="A99" s="15"/>
      <c r="B99" s="66"/>
      <c r="C99" s="15"/>
      <c r="D99" s="51"/>
      <c r="E99" s="41" t="s">
        <v>102</v>
      </c>
      <c r="F99" s="42">
        <v>38</v>
      </c>
      <c r="G99" s="15"/>
      <c r="H99" s="51"/>
    </row>
    <row r="100" spans="1:8" x14ac:dyDescent="0.3">
      <c r="A100" s="67"/>
      <c r="B100" s="66"/>
      <c r="C100" s="15"/>
      <c r="D100" s="51"/>
      <c r="E100" s="41" t="s">
        <v>103</v>
      </c>
      <c r="F100" s="42">
        <v>43</v>
      </c>
      <c r="G100" s="15"/>
      <c r="H100" s="66"/>
    </row>
    <row r="101" spans="1:8" x14ac:dyDescent="0.3">
      <c r="A101" s="67"/>
      <c r="B101" s="66"/>
      <c r="C101" s="15"/>
      <c r="D101" s="51"/>
      <c r="E101" s="41" t="s">
        <v>104</v>
      </c>
      <c r="F101" s="42">
        <v>44</v>
      </c>
      <c r="G101" s="67"/>
      <c r="H101" s="66"/>
    </row>
    <row r="102" spans="1:8" x14ac:dyDescent="0.3">
      <c r="A102" s="67"/>
      <c r="B102" s="66"/>
      <c r="C102" s="67"/>
      <c r="D102" s="66"/>
      <c r="E102" s="41" t="s">
        <v>106</v>
      </c>
      <c r="F102" s="42">
        <v>45</v>
      </c>
      <c r="G102" s="67"/>
      <c r="H102" s="51"/>
    </row>
    <row r="103" spans="1:8" x14ac:dyDescent="0.3">
      <c r="A103" s="67"/>
      <c r="B103" s="66"/>
      <c r="C103" s="67"/>
      <c r="D103" s="66"/>
      <c r="E103" s="41" t="s">
        <v>107</v>
      </c>
      <c r="F103" s="42">
        <v>46</v>
      </c>
      <c r="G103" s="15"/>
      <c r="H103" s="66"/>
    </row>
    <row r="104" spans="1:8" x14ac:dyDescent="0.3">
      <c r="A104" s="15"/>
      <c r="B104" s="51"/>
      <c r="C104" s="15"/>
      <c r="D104" s="51"/>
      <c r="E104" s="41" t="s">
        <v>108</v>
      </c>
      <c r="F104" s="42">
        <v>47</v>
      </c>
      <c r="G104" s="67"/>
      <c r="H104" s="66"/>
    </row>
    <row r="105" spans="1:8" x14ac:dyDescent="0.3">
      <c r="A105" s="15"/>
      <c r="B105" s="51"/>
      <c r="C105" s="15"/>
      <c r="D105" s="51"/>
      <c r="E105" s="43" t="s">
        <v>112</v>
      </c>
      <c r="F105" s="44">
        <v>48</v>
      </c>
      <c r="G105" s="67"/>
      <c r="H105" s="51"/>
    </row>
    <row r="106" spans="1:8" x14ac:dyDescent="0.3">
      <c r="A106" s="15"/>
      <c r="B106" s="51"/>
      <c r="C106" s="15"/>
      <c r="D106" s="51"/>
      <c r="E106" s="41" t="s">
        <v>109</v>
      </c>
      <c r="F106" s="42">
        <v>49</v>
      </c>
      <c r="G106" s="15"/>
      <c r="H106" s="51"/>
    </row>
    <row r="107" spans="1:8" x14ac:dyDescent="0.3">
      <c r="A107" s="15"/>
      <c r="B107" s="51"/>
      <c r="C107" s="67"/>
      <c r="D107" s="66"/>
      <c r="E107" s="41" t="s">
        <v>110</v>
      </c>
      <c r="F107" s="42">
        <v>50</v>
      </c>
      <c r="G107" s="15"/>
      <c r="H107" s="66"/>
    </row>
    <row r="108" spans="1:8" x14ac:dyDescent="0.3">
      <c r="A108" s="15"/>
      <c r="B108" s="51"/>
      <c r="C108" s="67"/>
      <c r="D108" s="66"/>
      <c r="E108" s="41" t="s">
        <v>111</v>
      </c>
      <c r="F108" s="42">
        <v>51</v>
      </c>
      <c r="G108" s="67"/>
      <c r="H108" s="66"/>
    </row>
    <row r="109" spans="1:8" x14ac:dyDescent="0.3">
      <c r="A109" s="15"/>
      <c r="B109" s="66"/>
      <c r="C109" s="67"/>
      <c r="D109" s="66"/>
      <c r="E109" s="15"/>
      <c r="F109" s="51"/>
      <c r="G109" s="41" t="s">
        <v>16</v>
      </c>
      <c r="H109" s="42">
        <v>3</v>
      </c>
    </row>
    <row r="110" spans="1:8" x14ac:dyDescent="0.3">
      <c r="A110" s="15"/>
      <c r="B110" s="51"/>
      <c r="C110" s="67"/>
      <c r="D110" s="66"/>
      <c r="E110" s="15"/>
      <c r="F110" s="51"/>
      <c r="G110" s="41" t="s">
        <v>17</v>
      </c>
      <c r="H110" s="42">
        <v>4</v>
      </c>
    </row>
    <row r="111" spans="1:8" x14ac:dyDescent="0.3">
      <c r="A111" s="15"/>
      <c r="B111" s="51"/>
      <c r="C111" s="67"/>
      <c r="D111" s="66"/>
      <c r="E111" s="15"/>
      <c r="F111" s="66"/>
      <c r="G111" s="41" t="s">
        <v>19</v>
      </c>
      <c r="H111" s="42">
        <v>7</v>
      </c>
    </row>
    <row r="112" spans="1:8" x14ac:dyDescent="0.3">
      <c r="A112" s="15"/>
      <c r="B112" s="51"/>
      <c r="C112" s="67"/>
      <c r="D112" s="66"/>
      <c r="E112" s="15"/>
      <c r="F112" s="66"/>
      <c r="G112" s="41" t="s">
        <v>360</v>
      </c>
      <c r="H112" s="42">
        <v>8</v>
      </c>
    </row>
    <row r="113" spans="1:8" x14ac:dyDescent="0.3">
      <c r="A113" s="15"/>
      <c r="B113" s="51"/>
      <c r="C113" s="67"/>
      <c r="D113" s="66"/>
      <c r="E113" s="15"/>
      <c r="F113" s="51"/>
      <c r="G113" s="41" t="s">
        <v>44</v>
      </c>
      <c r="H113" s="42">
        <v>9</v>
      </c>
    </row>
    <row r="114" spans="1:8" x14ac:dyDescent="0.3">
      <c r="A114" s="15"/>
      <c r="B114" s="51"/>
      <c r="C114" s="67"/>
      <c r="D114" s="66"/>
      <c r="E114" s="15"/>
      <c r="F114" s="51"/>
      <c r="G114" s="41" t="s">
        <v>113</v>
      </c>
      <c r="H114" s="42">
        <v>10</v>
      </c>
    </row>
    <row r="115" spans="1:8" x14ac:dyDescent="0.3">
      <c r="A115" s="15"/>
      <c r="B115" s="51"/>
      <c r="C115" s="67"/>
      <c r="D115" s="66"/>
      <c r="E115" s="15"/>
      <c r="F115" s="66"/>
      <c r="G115" s="41" t="s">
        <v>114</v>
      </c>
      <c r="H115" s="42">
        <v>12</v>
      </c>
    </row>
    <row r="116" spans="1:8" x14ac:dyDescent="0.3">
      <c r="A116" s="15"/>
      <c r="B116" s="51"/>
      <c r="C116" s="67"/>
      <c r="D116" s="66"/>
      <c r="E116" s="15"/>
      <c r="F116" s="51"/>
      <c r="G116" s="41" t="s">
        <v>115</v>
      </c>
      <c r="H116" s="42">
        <v>14</v>
      </c>
    </row>
    <row r="117" spans="1:8" x14ac:dyDescent="0.3">
      <c r="A117" s="15"/>
      <c r="B117" s="51"/>
      <c r="C117" s="67"/>
      <c r="D117" s="66"/>
      <c r="E117" s="15"/>
      <c r="F117" s="66"/>
      <c r="G117" s="41" t="s">
        <v>116</v>
      </c>
      <c r="H117" s="42">
        <v>18</v>
      </c>
    </row>
    <row r="118" spans="1:8" x14ac:dyDescent="0.3">
      <c r="A118" s="15"/>
      <c r="B118" s="51"/>
      <c r="C118" s="67"/>
      <c r="D118" s="66"/>
      <c r="E118" s="15"/>
      <c r="F118" s="51"/>
      <c r="G118" s="43" t="s">
        <v>123</v>
      </c>
      <c r="H118" s="44">
        <v>19</v>
      </c>
    </row>
    <row r="119" spans="1:8" x14ac:dyDescent="0.3">
      <c r="A119" s="15"/>
      <c r="B119" s="66"/>
      <c r="C119" s="67"/>
      <c r="D119" s="66"/>
      <c r="E119" s="15"/>
      <c r="F119" s="51"/>
      <c r="G119" s="41" t="s">
        <v>117</v>
      </c>
      <c r="H119" s="42">
        <v>20</v>
      </c>
    </row>
    <row r="120" spans="1:8" x14ac:dyDescent="0.3">
      <c r="A120" s="15"/>
      <c r="B120" s="51"/>
      <c r="C120" s="67"/>
      <c r="D120" s="66"/>
      <c r="E120" s="15"/>
      <c r="F120" s="51"/>
      <c r="G120" s="41" t="s">
        <v>118</v>
      </c>
      <c r="H120" s="42">
        <v>21</v>
      </c>
    </row>
    <row r="121" spans="1:8" x14ac:dyDescent="0.3">
      <c r="A121" s="15"/>
      <c r="B121" s="66"/>
      <c r="C121" s="67"/>
      <c r="D121" s="66"/>
      <c r="E121" s="15"/>
      <c r="F121" s="51"/>
      <c r="G121" s="41" t="s">
        <v>119</v>
      </c>
      <c r="H121" s="42">
        <v>24</v>
      </c>
    </row>
    <row r="122" spans="1:8" x14ac:dyDescent="0.3">
      <c r="A122" s="15"/>
      <c r="B122" s="51"/>
      <c r="C122" s="67"/>
      <c r="D122" s="66"/>
      <c r="E122" s="15"/>
      <c r="F122" s="66"/>
      <c r="G122" s="41" t="s">
        <v>120</v>
      </c>
      <c r="H122" s="42">
        <v>28</v>
      </c>
    </row>
    <row r="123" spans="1:8" x14ac:dyDescent="0.3">
      <c r="A123" s="15"/>
      <c r="B123" s="51"/>
      <c r="C123" s="67"/>
      <c r="D123" s="66"/>
      <c r="E123" s="15"/>
      <c r="F123" s="66"/>
      <c r="G123" s="41" t="s">
        <v>121</v>
      </c>
      <c r="H123" s="42">
        <v>29</v>
      </c>
    </row>
    <row r="124" spans="1:8" x14ac:dyDescent="0.3">
      <c r="A124" s="15"/>
      <c r="B124" s="51"/>
      <c r="C124" s="67"/>
      <c r="D124" s="66"/>
      <c r="E124" s="15"/>
      <c r="F124" s="66"/>
      <c r="G124" s="41" t="s">
        <v>122</v>
      </c>
      <c r="H124" s="42">
        <v>30</v>
      </c>
    </row>
    <row r="125" spans="1:8" x14ac:dyDescent="0.3">
      <c r="A125" s="15"/>
      <c r="B125" s="51"/>
      <c r="C125" s="67"/>
      <c r="D125" s="66"/>
      <c r="E125" s="15"/>
      <c r="F125" s="66"/>
      <c r="G125" s="41" t="s">
        <v>124</v>
      </c>
      <c r="H125" s="42">
        <v>31</v>
      </c>
    </row>
    <row r="126" spans="1:8" x14ac:dyDescent="0.3">
      <c r="A126" s="15"/>
      <c r="B126" s="51"/>
      <c r="C126" s="67"/>
      <c r="D126" s="66"/>
      <c r="E126" s="15"/>
      <c r="F126" s="66"/>
      <c r="G126" s="41" t="s">
        <v>125</v>
      </c>
      <c r="H126" s="42">
        <v>32</v>
      </c>
    </row>
    <row r="127" spans="1:8" x14ac:dyDescent="0.3">
      <c r="A127" s="15"/>
      <c r="B127" s="51"/>
      <c r="C127" s="67"/>
      <c r="D127" s="66"/>
      <c r="E127" s="15"/>
      <c r="F127" s="51"/>
      <c r="G127" s="41" t="s">
        <v>126</v>
      </c>
      <c r="H127" s="42">
        <v>33</v>
      </c>
    </row>
    <row r="128" spans="1:8" x14ac:dyDescent="0.3">
      <c r="A128" s="15"/>
      <c r="B128" s="51"/>
      <c r="C128" s="67"/>
      <c r="D128" s="66"/>
      <c r="E128" s="15"/>
      <c r="F128" s="66"/>
      <c r="G128" s="41" t="s">
        <v>127</v>
      </c>
      <c r="H128" s="42">
        <v>34</v>
      </c>
    </row>
    <row r="129" spans="1:8" x14ac:dyDescent="0.3">
      <c r="A129" s="15"/>
      <c r="B129" s="66"/>
      <c r="C129" s="67"/>
      <c r="D129" s="66"/>
      <c r="E129" s="15"/>
      <c r="F129" s="66"/>
      <c r="G129" s="41" t="s">
        <v>134</v>
      </c>
      <c r="H129" s="42">
        <v>35</v>
      </c>
    </row>
    <row r="130" spans="1:8" x14ac:dyDescent="0.3">
      <c r="A130" s="15"/>
      <c r="B130" s="66"/>
      <c r="C130" s="67"/>
      <c r="D130" s="66"/>
      <c r="E130" s="15"/>
      <c r="F130" s="66"/>
      <c r="G130" s="41" t="s">
        <v>128</v>
      </c>
      <c r="H130" s="42">
        <v>36</v>
      </c>
    </row>
    <row r="131" spans="1:8" x14ac:dyDescent="0.3">
      <c r="A131" s="15"/>
      <c r="B131" s="66"/>
      <c r="C131" s="67"/>
      <c r="D131" s="66"/>
      <c r="E131" s="15"/>
      <c r="F131" s="66"/>
      <c r="G131" s="41" t="s">
        <v>129</v>
      </c>
      <c r="H131" s="42">
        <v>37</v>
      </c>
    </row>
    <row r="132" spans="1:8" x14ac:dyDescent="0.3">
      <c r="A132" s="15"/>
      <c r="B132" s="66"/>
      <c r="C132" s="15"/>
      <c r="D132" s="51"/>
      <c r="E132" s="15"/>
      <c r="F132" s="66"/>
      <c r="G132" s="41" t="s">
        <v>130</v>
      </c>
      <c r="H132" s="42">
        <v>38</v>
      </c>
    </row>
    <row r="133" spans="1:8" x14ac:dyDescent="0.3">
      <c r="A133" s="15"/>
      <c r="B133" s="66"/>
      <c r="C133" s="15"/>
      <c r="D133" s="51"/>
      <c r="E133" s="15"/>
      <c r="F133" s="51"/>
      <c r="G133" s="41" t="s">
        <v>131</v>
      </c>
      <c r="H133" s="42">
        <v>39</v>
      </c>
    </row>
    <row r="134" spans="1:8" x14ac:dyDescent="0.3">
      <c r="A134" s="15"/>
      <c r="B134" s="51"/>
      <c r="C134" s="15"/>
      <c r="D134" s="51"/>
      <c r="E134" s="15"/>
      <c r="F134" s="66"/>
      <c r="G134" s="41" t="s">
        <v>132</v>
      </c>
      <c r="H134" s="42">
        <v>40</v>
      </c>
    </row>
    <row r="135" spans="1:8" x14ac:dyDescent="0.3">
      <c r="A135" s="15"/>
      <c r="B135" s="51"/>
      <c r="C135" s="67"/>
      <c r="D135" s="66"/>
      <c r="E135" s="15"/>
      <c r="F135" s="66"/>
      <c r="G135" s="43" t="s">
        <v>139</v>
      </c>
      <c r="H135" s="44">
        <v>41</v>
      </c>
    </row>
    <row r="136" spans="1:8" x14ac:dyDescent="0.3">
      <c r="A136" s="15"/>
      <c r="B136" s="51"/>
      <c r="C136" s="67"/>
      <c r="D136" s="66"/>
      <c r="E136" s="15"/>
      <c r="F136" s="66"/>
      <c r="G136" s="43" t="s">
        <v>139</v>
      </c>
      <c r="H136" s="44">
        <v>42</v>
      </c>
    </row>
    <row r="137" spans="1:8" x14ac:dyDescent="0.3">
      <c r="A137" s="15"/>
      <c r="B137" s="66"/>
      <c r="C137" s="67"/>
      <c r="D137" s="66"/>
      <c r="E137" s="15"/>
      <c r="F137" s="66"/>
      <c r="G137" s="41" t="s">
        <v>133</v>
      </c>
      <c r="H137" s="42">
        <v>43</v>
      </c>
    </row>
    <row r="138" spans="1:8" x14ac:dyDescent="0.3">
      <c r="A138" s="15"/>
      <c r="B138" s="66"/>
      <c r="C138" s="67"/>
      <c r="D138" s="66"/>
      <c r="E138" s="15"/>
      <c r="F138" s="66"/>
      <c r="G138" s="41" t="s">
        <v>135</v>
      </c>
      <c r="H138" s="42">
        <v>45</v>
      </c>
    </row>
    <row r="139" spans="1:8" x14ac:dyDescent="0.3">
      <c r="A139" s="15"/>
      <c r="B139" s="66"/>
      <c r="C139" s="67"/>
      <c r="D139" s="66"/>
      <c r="E139" s="15"/>
      <c r="F139" s="66"/>
      <c r="G139" s="41" t="s">
        <v>136</v>
      </c>
      <c r="H139" s="42">
        <v>46</v>
      </c>
    </row>
    <row r="140" spans="1:8" x14ac:dyDescent="0.3">
      <c r="A140" s="15"/>
      <c r="B140" s="51"/>
      <c r="C140" s="67"/>
      <c r="D140" s="66"/>
      <c r="E140" s="15"/>
      <c r="F140" s="66"/>
      <c r="G140" s="41" t="s">
        <v>137</v>
      </c>
      <c r="H140" s="42">
        <v>47</v>
      </c>
    </row>
    <row r="141" spans="1:8" x14ac:dyDescent="0.3">
      <c r="A141" s="68"/>
      <c r="B141" s="69"/>
      <c r="C141" s="73"/>
      <c r="D141" s="69"/>
      <c r="E141" s="68"/>
      <c r="F141" s="69"/>
      <c r="G141" s="74" t="s">
        <v>138</v>
      </c>
      <c r="H141" s="75">
        <v>50</v>
      </c>
    </row>
    <row r="142" spans="1:8" ht="16.2" x14ac:dyDescent="0.3">
      <c r="A142" s="12" t="s">
        <v>140</v>
      </c>
      <c r="B142" s="100"/>
      <c r="C142" s="100"/>
      <c r="D142" s="100"/>
      <c r="E142" s="12"/>
      <c r="F142" s="100"/>
      <c r="G142" s="100"/>
      <c r="H142" s="100"/>
    </row>
    <row r="143" spans="1:8" x14ac:dyDescent="0.3">
      <c r="A143" s="12"/>
      <c r="B143" s="100"/>
      <c r="C143" s="100"/>
      <c r="D143" s="100"/>
      <c r="E143" s="12"/>
      <c r="F143" s="100"/>
    </row>
    <row r="144" spans="1:8" x14ac:dyDescent="0.3">
      <c r="A144" s="12"/>
      <c r="B144" s="100"/>
      <c r="C144" s="100"/>
      <c r="D144" s="100"/>
      <c r="E144" s="12"/>
      <c r="F144" s="100"/>
    </row>
    <row r="145" spans="1:6" x14ac:dyDescent="0.3">
      <c r="A145" s="12"/>
      <c r="B145" s="100"/>
      <c r="C145" s="100"/>
      <c r="D145" s="100"/>
      <c r="E145" s="12"/>
      <c r="F145" s="100"/>
    </row>
    <row r="146" spans="1:6" x14ac:dyDescent="0.3">
      <c r="A146" s="12"/>
      <c r="B146" s="100"/>
      <c r="C146" s="100"/>
      <c r="D146" s="100"/>
      <c r="E146" s="12"/>
      <c r="F146" s="100"/>
    </row>
    <row r="147" spans="1:6" x14ac:dyDescent="0.3">
      <c r="A147" s="12"/>
      <c r="B147" s="100"/>
      <c r="C147" s="100"/>
      <c r="D147" s="100"/>
      <c r="E147" s="100"/>
    </row>
  </sheetData>
  <mergeCells count="4">
    <mergeCell ref="A2:B2"/>
    <mergeCell ref="C2:D2"/>
    <mergeCell ref="E2:F2"/>
    <mergeCell ref="G2:H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L24"/>
  <sheetViews>
    <sheetView workbookViewId="0">
      <selection activeCell="L10" sqref="A10:L10"/>
    </sheetView>
  </sheetViews>
  <sheetFormatPr defaultRowHeight="14.4" x14ac:dyDescent="0.3"/>
  <cols>
    <col min="1" max="2" width="20.44140625" bestFit="1" customWidth="1"/>
    <col min="3" max="3" width="6" bestFit="1" customWidth="1"/>
    <col min="4" max="4" width="5" bestFit="1" customWidth="1"/>
    <col min="5" max="5" width="4" bestFit="1" customWidth="1"/>
    <col min="6" max="6" width="3" bestFit="1" customWidth="1"/>
    <col min="7" max="7" width="4" bestFit="1" customWidth="1"/>
    <col min="8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86" t="s">
        <v>245</v>
      </c>
      <c r="B2" s="86" t="s">
        <v>188</v>
      </c>
      <c r="C2" s="86">
        <v>47.8</v>
      </c>
      <c r="D2" s="86">
        <v>387</v>
      </c>
      <c r="E2" s="86">
        <v>181</v>
      </c>
      <c r="F2" s="86">
        <v>9</v>
      </c>
      <c r="G2" s="86">
        <v>1</v>
      </c>
      <c r="H2" s="86">
        <v>379</v>
      </c>
      <c r="I2" s="86">
        <v>5</v>
      </c>
      <c r="J2" s="86">
        <v>378</v>
      </c>
      <c r="K2" s="87">
        <v>1E-100</v>
      </c>
      <c r="L2" s="86">
        <v>353</v>
      </c>
    </row>
    <row r="3" spans="1:12" x14ac:dyDescent="0.3">
      <c r="A3" s="82" t="s">
        <v>244</v>
      </c>
      <c r="B3" s="82" t="s">
        <v>187</v>
      </c>
      <c r="C3" s="82">
        <v>29.71</v>
      </c>
      <c r="D3" s="82">
        <v>239</v>
      </c>
      <c r="E3" s="82">
        <v>134</v>
      </c>
      <c r="F3" s="82">
        <v>10</v>
      </c>
      <c r="G3" s="82">
        <v>3</v>
      </c>
      <c r="H3" s="82">
        <v>231</v>
      </c>
      <c r="I3" s="82">
        <v>4</v>
      </c>
      <c r="J3" s="82">
        <v>218</v>
      </c>
      <c r="K3" s="83">
        <v>1.9999999999999998E-21</v>
      </c>
      <c r="L3" s="82">
        <v>89.7</v>
      </c>
    </row>
    <row r="4" spans="1:12" x14ac:dyDescent="0.3">
      <c r="A4" s="26" t="s">
        <v>243</v>
      </c>
      <c r="B4" s="26" t="s">
        <v>186</v>
      </c>
      <c r="C4" s="26">
        <v>25.83</v>
      </c>
      <c r="D4" s="26">
        <v>840</v>
      </c>
      <c r="E4" s="26">
        <v>533</v>
      </c>
      <c r="F4" s="26">
        <v>28</v>
      </c>
      <c r="G4" s="26">
        <v>1</v>
      </c>
      <c r="H4" s="26">
        <v>789</v>
      </c>
      <c r="I4" s="26">
        <v>1</v>
      </c>
      <c r="J4" s="26">
        <v>801</v>
      </c>
      <c r="K4" s="40">
        <v>7.9999999999999995E-67</v>
      </c>
      <c r="L4" s="26">
        <v>242</v>
      </c>
    </row>
    <row r="5" spans="1:12" x14ac:dyDescent="0.3">
      <c r="A5" s="26" t="s">
        <v>242</v>
      </c>
      <c r="B5" s="26" t="s">
        <v>186</v>
      </c>
      <c r="C5" s="26">
        <v>41.1</v>
      </c>
      <c r="D5" s="26">
        <v>545</v>
      </c>
      <c r="E5" s="26">
        <v>300</v>
      </c>
      <c r="F5" s="26">
        <v>8</v>
      </c>
      <c r="G5" s="26">
        <v>15</v>
      </c>
      <c r="H5" s="26">
        <v>547</v>
      </c>
      <c r="I5" s="26">
        <v>1029</v>
      </c>
      <c r="J5" s="26">
        <v>1564</v>
      </c>
      <c r="K5" s="40">
        <v>9.9999999999999997E-106</v>
      </c>
      <c r="L5" s="26">
        <v>370</v>
      </c>
    </row>
    <row r="6" spans="1:12" x14ac:dyDescent="0.3">
      <c r="A6" s="17" t="s">
        <v>237</v>
      </c>
      <c r="B6" s="17" t="s">
        <v>181</v>
      </c>
      <c r="C6" s="17">
        <v>22.42</v>
      </c>
      <c r="D6" s="17">
        <v>1329</v>
      </c>
      <c r="E6" s="17">
        <v>854</v>
      </c>
      <c r="F6" s="17">
        <v>46</v>
      </c>
      <c r="G6" s="17">
        <v>227</v>
      </c>
      <c r="H6" s="17">
        <v>1469</v>
      </c>
      <c r="I6" s="17">
        <v>11</v>
      </c>
      <c r="J6" s="17">
        <v>1248</v>
      </c>
      <c r="K6" s="18">
        <v>5.0000000000000002E-62</v>
      </c>
      <c r="L6" s="17">
        <v>227</v>
      </c>
    </row>
    <row r="7" spans="1:12" x14ac:dyDescent="0.3">
      <c r="A7" s="17" t="s">
        <v>236</v>
      </c>
      <c r="B7" s="17" t="s">
        <v>179</v>
      </c>
      <c r="C7" s="17">
        <v>32.82</v>
      </c>
      <c r="D7" s="17">
        <v>259</v>
      </c>
      <c r="E7" s="17">
        <v>163</v>
      </c>
      <c r="F7" s="17">
        <v>5</v>
      </c>
      <c r="G7" s="17">
        <v>1</v>
      </c>
      <c r="H7" s="17">
        <v>253</v>
      </c>
      <c r="I7" s="17">
        <v>24</v>
      </c>
      <c r="J7" s="17">
        <v>277</v>
      </c>
      <c r="K7" s="18">
        <v>3.9999999999999998E-36</v>
      </c>
      <c r="L7" s="17">
        <v>139</v>
      </c>
    </row>
    <row r="8" spans="1:12" x14ac:dyDescent="0.3">
      <c r="A8" s="17" t="s">
        <v>235</v>
      </c>
      <c r="B8" s="17" t="s">
        <v>178</v>
      </c>
      <c r="C8" s="17">
        <v>30.59</v>
      </c>
      <c r="D8" s="17">
        <v>219</v>
      </c>
      <c r="E8" s="17">
        <v>131</v>
      </c>
      <c r="F8" s="17">
        <v>6</v>
      </c>
      <c r="G8" s="17">
        <v>44</v>
      </c>
      <c r="H8" s="17">
        <v>245</v>
      </c>
      <c r="I8" s="17">
        <v>37</v>
      </c>
      <c r="J8" s="17">
        <v>251</v>
      </c>
      <c r="K8" s="18">
        <v>2.0000000000000001E-18</v>
      </c>
      <c r="L8" s="17">
        <v>79.7</v>
      </c>
    </row>
    <row r="9" spans="1:12" x14ac:dyDescent="0.3">
      <c r="A9" s="17" t="s">
        <v>233</v>
      </c>
      <c r="B9" s="17" t="s">
        <v>176</v>
      </c>
      <c r="C9" s="17">
        <v>30.63</v>
      </c>
      <c r="D9" s="17">
        <v>222</v>
      </c>
      <c r="E9" s="17">
        <v>139</v>
      </c>
      <c r="F9" s="17">
        <v>2</v>
      </c>
      <c r="G9" s="17">
        <v>1</v>
      </c>
      <c r="H9" s="17">
        <v>222</v>
      </c>
      <c r="I9" s="17">
        <v>1</v>
      </c>
      <c r="J9" s="17">
        <v>207</v>
      </c>
      <c r="K9" s="18">
        <v>3E-34</v>
      </c>
      <c r="L9" s="17">
        <v>132</v>
      </c>
    </row>
    <row r="10" spans="1:12" x14ac:dyDescent="0.3">
      <c r="A10" s="114" t="s">
        <v>232</v>
      </c>
      <c r="B10" s="114" t="s">
        <v>175</v>
      </c>
      <c r="C10" s="114">
        <v>46.67</v>
      </c>
      <c r="D10" s="114">
        <v>360</v>
      </c>
      <c r="E10" s="114">
        <v>184</v>
      </c>
      <c r="F10" s="114">
        <v>6</v>
      </c>
      <c r="G10" s="114">
        <v>1</v>
      </c>
      <c r="H10" s="114">
        <v>356</v>
      </c>
      <c r="I10" s="114">
        <v>1</v>
      </c>
      <c r="J10" s="114">
        <v>356</v>
      </c>
      <c r="K10" s="115">
        <v>9.0000000000000004E-95</v>
      </c>
      <c r="L10" s="114">
        <v>333</v>
      </c>
    </row>
    <row r="11" spans="1:12" x14ac:dyDescent="0.3">
      <c r="A11" s="24" t="s">
        <v>231</v>
      </c>
      <c r="B11" s="24" t="s">
        <v>174</v>
      </c>
      <c r="C11" s="24">
        <v>37.78</v>
      </c>
      <c r="D11" s="24">
        <v>180</v>
      </c>
      <c r="E11" s="24">
        <v>94</v>
      </c>
      <c r="F11" s="24">
        <v>4</v>
      </c>
      <c r="G11" s="24">
        <v>7</v>
      </c>
      <c r="H11" s="24">
        <v>178</v>
      </c>
      <c r="I11" s="24">
        <v>8</v>
      </c>
      <c r="J11" s="24">
        <v>177</v>
      </c>
      <c r="K11" s="25">
        <v>3.0000000000000001E-26</v>
      </c>
      <c r="L11" s="24">
        <v>105</v>
      </c>
    </row>
    <row r="12" spans="1:12" x14ac:dyDescent="0.3">
      <c r="A12" s="22" t="s">
        <v>230</v>
      </c>
      <c r="B12" s="22" t="s">
        <v>173</v>
      </c>
      <c r="C12" s="22">
        <v>51.35</v>
      </c>
      <c r="D12" s="22">
        <v>481</v>
      </c>
      <c r="E12" s="22">
        <v>229</v>
      </c>
      <c r="F12" s="22">
        <v>5</v>
      </c>
      <c r="G12" s="22">
        <v>4</v>
      </c>
      <c r="H12" s="22">
        <v>481</v>
      </c>
      <c r="I12" s="22">
        <v>6</v>
      </c>
      <c r="J12" s="22">
        <v>484</v>
      </c>
      <c r="K12" s="23">
        <v>4.0000000000000001E-139</v>
      </c>
      <c r="L12" s="22">
        <v>481</v>
      </c>
    </row>
    <row r="13" spans="1:12" x14ac:dyDescent="0.3">
      <c r="A13" s="22" t="s">
        <v>229</v>
      </c>
      <c r="B13" s="22" t="s">
        <v>172</v>
      </c>
      <c r="C13" s="22">
        <v>36.89</v>
      </c>
      <c r="D13" s="22">
        <v>122</v>
      </c>
      <c r="E13" s="22">
        <v>71</v>
      </c>
      <c r="F13" s="22">
        <v>2</v>
      </c>
      <c r="G13" s="22">
        <v>1</v>
      </c>
      <c r="H13" s="22">
        <v>119</v>
      </c>
      <c r="I13" s="22">
        <v>1</v>
      </c>
      <c r="J13" s="22">
        <v>119</v>
      </c>
      <c r="K13" s="23">
        <v>2.0000000000000001E-18</v>
      </c>
      <c r="L13" s="22">
        <v>78.2</v>
      </c>
    </row>
    <row r="14" spans="1:12" x14ac:dyDescent="0.3">
      <c r="A14" s="17" t="s">
        <v>227</v>
      </c>
      <c r="B14" s="17" t="s">
        <v>170</v>
      </c>
      <c r="C14" s="17">
        <v>32.56</v>
      </c>
      <c r="D14" s="17">
        <v>387</v>
      </c>
      <c r="E14" s="17">
        <v>235</v>
      </c>
      <c r="F14" s="17">
        <v>8</v>
      </c>
      <c r="G14" s="17">
        <v>18</v>
      </c>
      <c r="H14" s="17">
        <v>404</v>
      </c>
      <c r="I14" s="17">
        <v>7</v>
      </c>
      <c r="J14" s="17">
        <v>367</v>
      </c>
      <c r="K14" s="18">
        <v>6.0000000000000003E-55</v>
      </c>
      <c r="L14" s="17">
        <v>201</v>
      </c>
    </row>
    <row r="15" spans="1:12" x14ac:dyDescent="0.3">
      <c r="A15" s="17" t="s">
        <v>224</v>
      </c>
      <c r="B15" s="17" t="s">
        <v>167</v>
      </c>
      <c r="C15" s="17">
        <v>55.78</v>
      </c>
      <c r="D15" s="17">
        <v>398</v>
      </c>
      <c r="E15" s="17">
        <v>169</v>
      </c>
      <c r="F15" s="17">
        <v>4</v>
      </c>
      <c r="G15" s="17">
        <v>3</v>
      </c>
      <c r="H15" s="17">
        <v>400</v>
      </c>
      <c r="I15" s="17">
        <v>2</v>
      </c>
      <c r="J15" s="17">
        <v>392</v>
      </c>
      <c r="K15" s="18">
        <v>2.9999999999999999E-130</v>
      </c>
      <c r="L15" s="17">
        <v>452</v>
      </c>
    </row>
    <row r="16" spans="1:12" x14ac:dyDescent="0.3">
      <c r="A16" s="17" t="s">
        <v>223</v>
      </c>
      <c r="B16" s="17" t="s">
        <v>166</v>
      </c>
      <c r="C16" s="17">
        <v>35.51</v>
      </c>
      <c r="D16" s="17">
        <v>107</v>
      </c>
      <c r="E16" s="17">
        <v>69</v>
      </c>
      <c r="F16" s="17">
        <v>0</v>
      </c>
      <c r="G16" s="17">
        <v>7</v>
      </c>
      <c r="H16" s="17">
        <v>113</v>
      </c>
      <c r="I16" s="17">
        <v>2</v>
      </c>
      <c r="J16" s="17">
        <v>108</v>
      </c>
      <c r="K16" s="18">
        <v>2.0000000000000001E-17</v>
      </c>
      <c r="L16" s="17">
        <v>75.5</v>
      </c>
    </row>
    <row r="17" spans="1:12" x14ac:dyDescent="0.3">
      <c r="A17" s="21" t="s">
        <v>221</v>
      </c>
      <c r="B17" s="21" t="s">
        <v>164</v>
      </c>
      <c r="C17" s="21">
        <v>47.83</v>
      </c>
      <c r="D17" s="21">
        <v>598</v>
      </c>
      <c r="E17" s="21">
        <v>298</v>
      </c>
      <c r="F17" s="21">
        <v>8</v>
      </c>
      <c r="G17" s="21">
        <v>3</v>
      </c>
      <c r="H17" s="21">
        <v>598</v>
      </c>
      <c r="I17" s="21">
        <v>2</v>
      </c>
      <c r="J17" s="21">
        <v>587</v>
      </c>
      <c r="K17" s="35">
        <v>9.9999999999999996E-165</v>
      </c>
      <c r="L17" s="21">
        <v>566</v>
      </c>
    </row>
    <row r="18" spans="1:12" x14ac:dyDescent="0.3">
      <c r="A18" s="19" t="s">
        <v>220</v>
      </c>
      <c r="B18" s="19" t="s">
        <v>163</v>
      </c>
      <c r="C18" s="19">
        <v>46.15</v>
      </c>
      <c r="D18" s="19">
        <v>208</v>
      </c>
      <c r="E18" s="19">
        <v>98</v>
      </c>
      <c r="F18" s="19">
        <v>5</v>
      </c>
      <c r="G18" s="19">
        <v>4</v>
      </c>
      <c r="H18" s="19">
        <v>209</v>
      </c>
      <c r="I18" s="19">
        <v>2</v>
      </c>
      <c r="J18" s="19">
        <v>197</v>
      </c>
      <c r="K18" s="20">
        <v>6.9999999999999995E-51</v>
      </c>
      <c r="L18" s="19">
        <v>187</v>
      </c>
    </row>
    <row r="19" spans="1:12" x14ac:dyDescent="0.3">
      <c r="A19" s="17" t="s">
        <v>218</v>
      </c>
      <c r="B19" s="17" t="s">
        <v>160</v>
      </c>
      <c r="C19" s="17">
        <v>46.99</v>
      </c>
      <c r="D19" s="17">
        <v>83</v>
      </c>
      <c r="E19" s="17">
        <v>38</v>
      </c>
      <c r="F19" s="17">
        <v>2</v>
      </c>
      <c r="G19" s="17">
        <v>2</v>
      </c>
      <c r="H19" s="17">
        <v>84</v>
      </c>
      <c r="I19" s="17">
        <v>3</v>
      </c>
      <c r="J19" s="17">
        <v>79</v>
      </c>
      <c r="K19" s="18">
        <v>3.0000000000000001E-17</v>
      </c>
      <c r="L19" s="17">
        <v>73.900000000000006</v>
      </c>
    </row>
    <row r="20" spans="1:12" x14ac:dyDescent="0.3">
      <c r="A20" s="17" t="s">
        <v>217</v>
      </c>
      <c r="B20" s="17" t="s">
        <v>159</v>
      </c>
      <c r="C20" s="17">
        <v>18.989999999999998</v>
      </c>
      <c r="D20" s="17">
        <v>79</v>
      </c>
      <c r="E20" s="17">
        <v>56</v>
      </c>
      <c r="F20" s="17">
        <v>1</v>
      </c>
      <c r="G20" s="17">
        <v>48</v>
      </c>
      <c r="H20" s="17">
        <v>118</v>
      </c>
      <c r="I20" s="17">
        <v>31</v>
      </c>
      <c r="J20" s="17">
        <v>109</v>
      </c>
      <c r="K20" s="18">
        <v>4.0000000000000002E-4</v>
      </c>
      <c r="L20" s="17">
        <v>30.8</v>
      </c>
    </row>
    <row r="21" spans="1:12" x14ac:dyDescent="0.3">
      <c r="A21" s="17" t="s">
        <v>215</v>
      </c>
      <c r="B21" s="17" t="s">
        <v>154</v>
      </c>
      <c r="C21" s="17">
        <v>45.33</v>
      </c>
      <c r="D21" s="17">
        <v>75</v>
      </c>
      <c r="E21" s="17">
        <v>40</v>
      </c>
      <c r="F21" s="17">
        <v>1</v>
      </c>
      <c r="G21" s="17">
        <v>1</v>
      </c>
      <c r="H21" s="17">
        <v>74</v>
      </c>
      <c r="I21" s="17">
        <v>1</v>
      </c>
      <c r="J21" s="17">
        <v>75</v>
      </c>
      <c r="K21" s="18">
        <v>2E-12</v>
      </c>
      <c r="L21" s="17">
        <v>59.7</v>
      </c>
    </row>
    <row r="22" spans="1:12" x14ac:dyDescent="0.3">
      <c r="A22" s="17" t="s">
        <v>214</v>
      </c>
      <c r="B22" s="17" t="s">
        <v>153</v>
      </c>
      <c r="C22" s="17">
        <v>43.04</v>
      </c>
      <c r="D22" s="17">
        <v>230</v>
      </c>
      <c r="E22" s="17">
        <v>122</v>
      </c>
      <c r="F22" s="17">
        <v>7</v>
      </c>
      <c r="G22" s="17">
        <v>6</v>
      </c>
      <c r="H22" s="17">
        <v>232</v>
      </c>
      <c r="I22" s="17">
        <v>112</v>
      </c>
      <c r="J22" s="17">
        <v>335</v>
      </c>
      <c r="K22" s="18">
        <v>9.9999999999999993E-40</v>
      </c>
      <c r="L22" s="17">
        <v>149</v>
      </c>
    </row>
    <row r="24" spans="1:12" ht="43.2" x14ac:dyDescent="0.3">
      <c r="A24" s="85" t="s">
        <v>342</v>
      </c>
      <c r="B24" s="100"/>
      <c r="C24" s="100"/>
      <c r="D24" s="100"/>
      <c r="E24" s="100"/>
      <c r="F24" s="100"/>
      <c r="G24" s="100"/>
      <c r="H24" s="100"/>
      <c r="I24" s="100"/>
      <c r="J24" s="100"/>
      <c r="K24" s="100"/>
      <c r="L24" s="10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16"/>
  <sheetViews>
    <sheetView workbookViewId="0">
      <selection activeCell="L5" sqref="A5:L5"/>
    </sheetView>
  </sheetViews>
  <sheetFormatPr defaultRowHeight="14.4" x14ac:dyDescent="0.3"/>
  <cols>
    <col min="1" max="1" width="19.44140625" bestFit="1" customWidth="1"/>
    <col min="2" max="2" width="20.44140625" bestFit="1" customWidth="1"/>
    <col min="3" max="3" width="6" bestFit="1" customWidth="1"/>
    <col min="4" max="5" width="4" bestFit="1" customWidth="1"/>
    <col min="6" max="6" width="3" bestFit="1" customWidth="1"/>
    <col min="7" max="7" width="4" bestFit="1" customWidth="1"/>
    <col min="8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255</v>
      </c>
      <c r="B2" s="17" t="s">
        <v>153</v>
      </c>
      <c r="C2" s="17">
        <v>60.08</v>
      </c>
      <c r="D2" s="17">
        <v>238</v>
      </c>
      <c r="E2" s="17">
        <v>89</v>
      </c>
      <c r="F2" s="17">
        <v>1</v>
      </c>
      <c r="G2" s="17">
        <v>2</v>
      </c>
      <c r="H2" s="17">
        <v>233</v>
      </c>
      <c r="I2" s="17">
        <v>98</v>
      </c>
      <c r="J2" s="17">
        <v>335</v>
      </c>
      <c r="K2" s="18">
        <v>9.9999999999999996E-81</v>
      </c>
      <c r="L2" s="17">
        <v>286</v>
      </c>
    </row>
    <row r="3" spans="1:12" x14ac:dyDescent="0.3">
      <c r="A3" s="17" t="s">
        <v>265</v>
      </c>
      <c r="B3" s="17" t="s">
        <v>167</v>
      </c>
      <c r="C3" s="17">
        <v>27.98</v>
      </c>
      <c r="D3" s="17">
        <v>411</v>
      </c>
      <c r="E3" s="17">
        <v>267</v>
      </c>
      <c r="F3" s="17">
        <v>13</v>
      </c>
      <c r="G3" s="17">
        <v>1</v>
      </c>
      <c r="H3" s="17">
        <v>400</v>
      </c>
      <c r="I3" s="17">
        <v>1</v>
      </c>
      <c r="J3" s="17">
        <v>393</v>
      </c>
      <c r="K3" s="18">
        <v>1E-41</v>
      </c>
      <c r="L3" s="17">
        <v>157</v>
      </c>
    </row>
    <row r="4" spans="1:12" x14ac:dyDescent="0.3">
      <c r="A4" s="22" t="s">
        <v>267</v>
      </c>
      <c r="B4" s="22" t="s">
        <v>173</v>
      </c>
      <c r="C4" s="22">
        <v>42.95</v>
      </c>
      <c r="D4" s="22">
        <v>482</v>
      </c>
      <c r="E4" s="22">
        <v>264</v>
      </c>
      <c r="F4" s="22">
        <v>7</v>
      </c>
      <c r="G4" s="22">
        <v>6</v>
      </c>
      <c r="H4" s="22">
        <v>478</v>
      </c>
      <c r="I4" s="22">
        <v>7</v>
      </c>
      <c r="J4" s="22">
        <v>486</v>
      </c>
      <c r="K4" s="23">
        <v>1.0000000000000001E-111</v>
      </c>
      <c r="L4" s="22">
        <v>390</v>
      </c>
    </row>
    <row r="5" spans="1:12" x14ac:dyDescent="0.3">
      <c r="A5" s="114" t="s">
        <v>269</v>
      </c>
      <c r="B5" s="114" t="s">
        <v>174</v>
      </c>
      <c r="C5" s="114">
        <v>32.159999999999997</v>
      </c>
      <c r="D5" s="114">
        <v>171</v>
      </c>
      <c r="E5" s="114">
        <v>94</v>
      </c>
      <c r="F5" s="114">
        <v>5</v>
      </c>
      <c r="G5" s="114">
        <v>39</v>
      </c>
      <c r="H5" s="114">
        <v>203</v>
      </c>
      <c r="I5" s="114">
        <v>23</v>
      </c>
      <c r="J5" s="114">
        <v>177</v>
      </c>
      <c r="K5" s="115">
        <v>1E-14</v>
      </c>
      <c r="L5" s="114">
        <v>67</v>
      </c>
    </row>
    <row r="6" spans="1:12" x14ac:dyDescent="0.3">
      <c r="A6" s="24" t="s">
        <v>270</v>
      </c>
      <c r="B6" s="24" t="s">
        <v>175</v>
      </c>
      <c r="C6" s="24">
        <v>47.28</v>
      </c>
      <c r="D6" s="24">
        <v>368</v>
      </c>
      <c r="E6" s="24">
        <v>175</v>
      </c>
      <c r="F6" s="24">
        <v>9</v>
      </c>
      <c r="G6" s="24">
        <v>4</v>
      </c>
      <c r="H6" s="24">
        <v>367</v>
      </c>
      <c r="I6" s="24">
        <v>3</v>
      </c>
      <c r="J6" s="24">
        <v>355</v>
      </c>
      <c r="K6" s="25">
        <v>2.9999999999999999E-81</v>
      </c>
      <c r="L6" s="24">
        <v>289</v>
      </c>
    </row>
    <row r="7" spans="1:12" x14ac:dyDescent="0.3">
      <c r="A7" s="17" t="s">
        <v>271</v>
      </c>
      <c r="B7" s="17" t="s">
        <v>176</v>
      </c>
      <c r="C7" s="17">
        <v>26.83</v>
      </c>
      <c r="D7" s="17">
        <v>164</v>
      </c>
      <c r="E7" s="17">
        <v>100</v>
      </c>
      <c r="F7" s="17">
        <v>6</v>
      </c>
      <c r="G7" s="17">
        <v>4</v>
      </c>
      <c r="H7" s="17">
        <v>156</v>
      </c>
      <c r="I7" s="17">
        <v>2</v>
      </c>
      <c r="J7" s="17">
        <v>156</v>
      </c>
      <c r="K7" s="18">
        <v>3E-9</v>
      </c>
      <c r="L7" s="17">
        <v>48.9</v>
      </c>
    </row>
    <row r="8" spans="1:12" x14ac:dyDescent="0.3">
      <c r="A8" s="17" t="s">
        <v>256</v>
      </c>
      <c r="B8" s="17" t="s">
        <v>154</v>
      </c>
      <c r="C8" s="17">
        <v>56.43</v>
      </c>
      <c r="D8" s="17">
        <v>140</v>
      </c>
      <c r="E8" s="17">
        <v>59</v>
      </c>
      <c r="F8" s="17">
        <v>1</v>
      </c>
      <c r="G8" s="17">
        <v>1</v>
      </c>
      <c r="H8" s="17">
        <v>140</v>
      </c>
      <c r="I8" s="17">
        <v>1</v>
      </c>
      <c r="J8" s="17">
        <v>138</v>
      </c>
      <c r="K8" s="18">
        <v>4.0000000000000002E-42</v>
      </c>
      <c r="L8" s="17">
        <v>157</v>
      </c>
    </row>
    <row r="9" spans="1:12" x14ac:dyDescent="0.3">
      <c r="A9" s="17" t="s">
        <v>276</v>
      </c>
      <c r="B9" s="17" t="s">
        <v>181</v>
      </c>
      <c r="C9" s="17">
        <v>21.76</v>
      </c>
      <c r="D9" s="17">
        <v>772</v>
      </c>
      <c r="E9" s="17">
        <v>490</v>
      </c>
      <c r="F9" s="17">
        <v>31</v>
      </c>
      <c r="G9" s="17">
        <v>708</v>
      </c>
      <c r="H9" s="17">
        <v>1402</v>
      </c>
      <c r="I9" s="17">
        <v>587</v>
      </c>
      <c r="J9" s="17">
        <v>1321</v>
      </c>
      <c r="K9" s="18">
        <v>7.0000000000000005E-14</v>
      </c>
      <c r="L9" s="17">
        <v>67.400000000000006</v>
      </c>
    </row>
    <row r="10" spans="1:12" x14ac:dyDescent="0.3">
      <c r="A10" s="26" t="s">
        <v>277</v>
      </c>
      <c r="B10" s="26" t="s">
        <v>186</v>
      </c>
      <c r="C10" s="26">
        <v>32.729999999999997</v>
      </c>
      <c r="D10" s="26">
        <v>495</v>
      </c>
      <c r="E10" s="26">
        <v>307</v>
      </c>
      <c r="F10" s="26">
        <v>11</v>
      </c>
      <c r="G10" s="26">
        <v>8</v>
      </c>
      <c r="H10" s="26">
        <v>495</v>
      </c>
      <c r="I10" s="26">
        <v>1039</v>
      </c>
      <c r="J10" s="26">
        <v>1514</v>
      </c>
      <c r="K10" s="40">
        <v>5.0000000000000002E-57</v>
      </c>
      <c r="L10" s="26">
        <v>209</v>
      </c>
    </row>
    <row r="11" spans="1:12" x14ac:dyDescent="0.3">
      <c r="A11" s="26" t="s">
        <v>279</v>
      </c>
      <c r="B11" s="26" t="s">
        <v>186</v>
      </c>
      <c r="C11" s="26">
        <v>21.51</v>
      </c>
      <c r="D11" s="26">
        <v>674</v>
      </c>
      <c r="E11" s="26">
        <v>434</v>
      </c>
      <c r="F11" s="26">
        <v>27</v>
      </c>
      <c r="G11" s="26">
        <v>119</v>
      </c>
      <c r="H11" s="26">
        <v>747</v>
      </c>
      <c r="I11" s="26">
        <v>101</v>
      </c>
      <c r="J11" s="26">
        <v>724</v>
      </c>
      <c r="K11" s="40">
        <v>9.9999999999999998E-17</v>
      </c>
      <c r="L11" s="26">
        <v>75.900000000000006</v>
      </c>
    </row>
    <row r="12" spans="1:12" x14ac:dyDescent="0.3">
      <c r="A12" s="88" t="s">
        <v>280</v>
      </c>
      <c r="B12" s="88" t="s">
        <v>188</v>
      </c>
      <c r="C12" s="88">
        <v>37.020000000000003</v>
      </c>
      <c r="D12" s="88">
        <v>389</v>
      </c>
      <c r="E12" s="88">
        <v>214</v>
      </c>
      <c r="F12" s="88">
        <v>11</v>
      </c>
      <c r="G12" s="88">
        <v>2</v>
      </c>
      <c r="H12" s="88">
        <v>377</v>
      </c>
      <c r="I12" s="88">
        <v>7</v>
      </c>
      <c r="J12" s="88">
        <v>377</v>
      </c>
      <c r="K12" s="89">
        <v>1E-59</v>
      </c>
      <c r="L12" s="88">
        <v>217</v>
      </c>
    </row>
    <row r="13" spans="1:12" x14ac:dyDescent="0.3">
      <c r="A13" s="82" t="s">
        <v>281</v>
      </c>
      <c r="B13" s="82" t="s">
        <v>187</v>
      </c>
      <c r="C13" s="82">
        <v>19.88</v>
      </c>
      <c r="D13" s="82">
        <v>161</v>
      </c>
      <c r="E13" s="82">
        <v>101</v>
      </c>
      <c r="F13" s="82">
        <v>7</v>
      </c>
      <c r="G13" s="82">
        <v>51</v>
      </c>
      <c r="H13" s="82">
        <v>205</v>
      </c>
      <c r="I13" s="82">
        <v>76</v>
      </c>
      <c r="J13" s="82">
        <v>214</v>
      </c>
      <c r="K13" s="82">
        <v>0.28000000000000003</v>
      </c>
      <c r="L13" s="82">
        <v>23.1</v>
      </c>
    </row>
    <row r="14" spans="1:12" x14ac:dyDescent="0.3">
      <c r="A14" s="21" t="s">
        <v>298</v>
      </c>
      <c r="B14" s="21" t="s">
        <v>164</v>
      </c>
      <c r="C14" s="21">
        <v>31.22</v>
      </c>
      <c r="D14" s="21">
        <v>551</v>
      </c>
      <c r="E14" s="21">
        <v>342</v>
      </c>
      <c r="F14" s="21">
        <v>10</v>
      </c>
      <c r="G14" s="21">
        <v>13</v>
      </c>
      <c r="H14" s="21">
        <v>534</v>
      </c>
      <c r="I14" s="21">
        <v>17</v>
      </c>
      <c r="J14" s="21">
        <v>559</v>
      </c>
      <c r="K14" s="35">
        <v>9.9999999999999992E-72</v>
      </c>
      <c r="L14" s="21">
        <v>258</v>
      </c>
    </row>
    <row r="15" spans="1:12" x14ac:dyDescent="0.3">
      <c r="A15" s="17" t="s">
        <v>303</v>
      </c>
      <c r="B15" s="17" t="s">
        <v>154</v>
      </c>
      <c r="C15" s="17">
        <v>53.57</v>
      </c>
      <c r="D15" s="17">
        <v>140</v>
      </c>
      <c r="E15" s="17">
        <v>63</v>
      </c>
      <c r="F15" s="17">
        <v>1</v>
      </c>
      <c r="G15" s="17">
        <v>1</v>
      </c>
      <c r="H15" s="17">
        <v>140</v>
      </c>
      <c r="I15" s="17">
        <v>1</v>
      </c>
      <c r="J15" s="17">
        <v>138</v>
      </c>
      <c r="K15" s="18">
        <v>9.9999999999999993E-41</v>
      </c>
      <c r="L15" s="17">
        <v>152</v>
      </c>
    </row>
    <row r="16" spans="1:12" x14ac:dyDescent="0.3">
      <c r="A16" s="19" t="s">
        <v>260</v>
      </c>
      <c r="B16" s="19" t="s">
        <v>163</v>
      </c>
      <c r="C16" s="19">
        <v>43.09</v>
      </c>
      <c r="D16" s="19">
        <v>188</v>
      </c>
      <c r="E16" s="19">
        <v>87</v>
      </c>
      <c r="F16" s="19">
        <v>7</v>
      </c>
      <c r="G16" s="19">
        <v>12</v>
      </c>
      <c r="H16" s="19">
        <v>192</v>
      </c>
      <c r="I16" s="19">
        <v>23</v>
      </c>
      <c r="J16" s="19">
        <v>197</v>
      </c>
      <c r="K16" s="20">
        <v>4.9999999999999996E-41</v>
      </c>
      <c r="L16" s="19">
        <v>15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L23"/>
  <sheetViews>
    <sheetView workbookViewId="0">
      <selection activeCell="L13" sqref="A13:L13"/>
    </sheetView>
  </sheetViews>
  <sheetFormatPr defaultRowHeight="14.4" x14ac:dyDescent="0.3"/>
  <cols>
    <col min="1" max="1" width="21.5546875" bestFit="1" customWidth="1"/>
    <col min="2" max="2" width="20.44140625" bestFit="1" customWidth="1"/>
    <col min="3" max="3" width="6" bestFit="1" customWidth="1"/>
    <col min="4" max="5" width="4" bestFit="1" customWidth="1"/>
    <col min="6" max="6" width="3" bestFit="1" customWidth="1"/>
    <col min="7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319</v>
      </c>
      <c r="B2" s="17" t="s">
        <v>214</v>
      </c>
      <c r="C2" s="17">
        <v>26.69</v>
      </c>
      <c r="D2" s="17">
        <v>296</v>
      </c>
      <c r="E2" s="17">
        <v>135</v>
      </c>
      <c r="F2" s="17">
        <v>8</v>
      </c>
      <c r="G2" s="17">
        <v>3</v>
      </c>
      <c r="H2" s="17">
        <v>293</v>
      </c>
      <c r="I2" s="17">
        <v>15</v>
      </c>
      <c r="J2" s="17">
        <v>233</v>
      </c>
      <c r="K2" s="18">
        <v>5.9999999999999997E-15</v>
      </c>
      <c r="L2" s="17">
        <v>68.599999999999994</v>
      </c>
    </row>
    <row r="3" spans="1:12" x14ac:dyDescent="0.3">
      <c r="A3" s="17" t="s">
        <v>320</v>
      </c>
      <c r="B3" s="17" t="s">
        <v>215</v>
      </c>
      <c r="C3" s="17">
        <v>49.33</v>
      </c>
      <c r="D3" s="17">
        <v>75</v>
      </c>
      <c r="E3" s="17">
        <v>37</v>
      </c>
      <c r="F3" s="17">
        <v>1</v>
      </c>
      <c r="G3" s="17">
        <v>2</v>
      </c>
      <c r="H3" s="17">
        <v>76</v>
      </c>
      <c r="I3" s="17">
        <v>1</v>
      </c>
      <c r="J3" s="17">
        <v>74</v>
      </c>
      <c r="K3" s="18">
        <v>5.0000000000000004E-16</v>
      </c>
      <c r="L3" s="17">
        <v>70.900000000000006</v>
      </c>
    </row>
    <row r="4" spans="1:12" x14ac:dyDescent="0.3">
      <c r="A4" s="17" t="s">
        <v>321</v>
      </c>
      <c r="B4" s="17" t="s">
        <v>217</v>
      </c>
      <c r="C4" s="17">
        <v>44.14</v>
      </c>
      <c r="D4" s="17">
        <v>111</v>
      </c>
      <c r="E4" s="17">
        <v>59</v>
      </c>
      <c r="F4" s="17">
        <v>3</v>
      </c>
      <c r="G4" s="17">
        <v>4</v>
      </c>
      <c r="H4" s="17">
        <v>112</v>
      </c>
      <c r="I4" s="17">
        <v>9</v>
      </c>
      <c r="J4" s="17">
        <v>118</v>
      </c>
      <c r="K4" s="18">
        <v>5.9999999999999998E-21</v>
      </c>
      <c r="L4" s="17">
        <v>86.7</v>
      </c>
    </row>
    <row r="5" spans="1:12" x14ac:dyDescent="0.3">
      <c r="A5" s="17" t="s">
        <v>322</v>
      </c>
      <c r="B5" s="17" t="s">
        <v>218</v>
      </c>
      <c r="C5" s="17">
        <v>46.58</v>
      </c>
      <c r="D5" s="17">
        <v>73</v>
      </c>
      <c r="E5" s="17">
        <v>34</v>
      </c>
      <c r="F5" s="17">
        <v>1</v>
      </c>
      <c r="G5" s="17">
        <v>1</v>
      </c>
      <c r="H5" s="17">
        <v>68</v>
      </c>
      <c r="I5" s="17">
        <v>12</v>
      </c>
      <c r="J5" s="17">
        <v>84</v>
      </c>
      <c r="K5" s="18">
        <v>4.0000000000000003E-17</v>
      </c>
      <c r="L5" s="17">
        <v>72.8</v>
      </c>
    </row>
    <row r="6" spans="1:12" x14ac:dyDescent="0.3">
      <c r="A6" s="19" t="s">
        <v>323</v>
      </c>
      <c r="B6" s="19" t="s">
        <v>220</v>
      </c>
      <c r="C6" s="19">
        <v>43.55</v>
      </c>
      <c r="D6" s="19">
        <v>186</v>
      </c>
      <c r="E6" s="19">
        <v>90</v>
      </c>
      <c r="F6" s="19">
        <v>4</v>
      </c>
      <c r="G6" s="19">
        <v>16</v>
      </c>
      <c r="H6" s="19">
        <v>186</v>
      </c>
      <c r="I6" s="19">
        <v>24</v>
      </c>
      <c r="J6" s="19">
        <v>209</v>
      </c>
      <c r="K6" s="20">
        <v>1.9999999999999999E-44</v>
      </c>
      <c r="L6" s="19">
        <v>165</v>
      </c>
    </row>
    <row r="7" spans="1:12" x14ac:dyDescent="0.3">
      <c r="A7" s="21" t="s">
        <v>324</v>
      </c>
      <c r="B7" s="21" t="s">
        <v>221</v>
      </c>
      <c r="C7" s="21">
        <v>44.46</v>
      </c>
      <c r="D7" s="21">
        <v>587</v>
      </c>
      <c r="E7" s="21">
        <v>312</v>
      </c>
      <c r="F7" s="21">
        <v>7</v>
      </c>
      <c r="G7" s="21">
        <v>9</v>
      </c>
      <c r="H7" s="21">
        <v>583</v>
      </c>
      <c r="I7" s="21">
        <v>9</v>
      </c>
      <c r="J7" s="21">
        <v>593</v>
      </c>
      <c r="K7" s="35">
        <v>7E-159</v>
      </c>
      <c r="L7" s="21">
        <v>547</v>
      </c>
    </row>
    <row r="8" spans="1:12" x14ac:dyDescent="0.3">
      <c r="A8" s="17" t="s">
        <v>325</v>
      </c>
      <c r="B8" s="17" t="s">
        <v>223</v>
      </c>
      <c r="C8" s="17">
        <v>34.56</v>
      </c>
      <c r="D8" s="17">
        <v>136</v>
      </c>
      <c r="E8" s="17">
        <v>89</v>
      </c>
      <c r="F8" s="17">
        <v>0</v>
      </c>
      <c r="G8" s="17">
        <v>1</v>
      </c>
      <c r="H8" s="17">
        <v>136</v>
      </c>
      <c r="I8" s="17">
        <v>1</v>
      </c>
      <c r="J8" s="17">
        <v>136</v>
      </c>
      <c r="K8" s="18">
        <v>3.9999999999999998E-20</v>
      </c>
      <c r="L8" s="17">
        <v>84.3</v>
      </c>
    </row>
    <row r="9" spans="1:12" x14ac:dyDescent="0.3">
      <c r="A9" s="17" t="s">
        <v>326</v>
      </c>
      <c r="B9" s="17" t="s">
        <v>224</v>
      </c>
      <c r="C9" s="17">
        <v>58</v>
      </c>
      <c r="D9" s="17">
        <v>400</v>
      </c>
      <c r="E9" s="17">
        <v>165</v>
      </c>
      <c r="F9" s="17">
        <v>2</v>
      </c>
      <c r="G9" s="17">
        <v>2</v>
      </c>
      <c r="H9" s="17">
        <v>400</v>
      </c>
      <c r="I9" s="17">
        <v>3</v>
      </c>
      <c r="J9" s="17">
        <v>400</v>
      </c>
      <c r="K9" s="18">
        <v>7E-139</v>
      </c>
      <c r="L9" s="17">
        <v>480</v>
      </c>
    </row>
    <row r="10" spans="1:12" x14ac:dyDescent="0.3">
      <c r="A10" s="17" t="s">
        <v>328</v>
      </c>
      <c r="B10" s="17" t="s">
        <v>227</v>
      </c>
      <c r="C10" s="17">
        <v>33.590000000000003</v>
      </c>
      <c r="D10" s="17">
        <v>393</v>
      </c>
      <c r="E10" s="17">
        <v>237</v>
      </c>
      <c r="F10" s="17">
        <v>6</v>
      </c>
      <c r="G10" s="17">
        <v>7</v>
      </c>
      <c r="H10" s="17">
        <v>375</v>
      </c>
      <c r="I10" s="17">
        <v>9</v>
      </c>
      <c r="J10" s="17">
        <v>401</v>
      </c>
      <c r="K10" s="18">
        <v>6.0000000000000004E-60</v>
      </c>
      <c r="L10" s="17">
        <v>218</v>
      </c>
    </row>
    <row r="11" spans="1:12" x14ac:dyDescent="0.3">
      <c r="A11" s="22" t="s">
        <v>330</v>
      </c>
      <c r="B11" s="22" t="s">
        <v>229</v>
      </c>
      <c r="C11" s="22">
        <v>41.32</v>
      </c>
      <c r="D11" s="22">
        <v>121</v>
      </c>
      <c r="E11" s="22">
        <v>65</v>
      </c>
      <c r="F11" s="22">
        <v>3</v>
      </c>
      <c r="G11" s="22">
        <v>1</v>
      </c>
      <c r="H11" s="22">
        <v>118</v>
      </c>
      <c r="I11" s="22">
        <v>1</v>
      </c>
      <c r="J11" s="22">
        <v>118</v>
      </c>
      <c r="K11" s="23">
        <v>1.0000000000000001E-15</v>
      </c>
      <c r="L11" s="22">
        <v>68.900000000000006</v>
      </c>
    </row>
    <row r="12" spans="1:12" x14ac:dyDescent="0.3">
      <c r="A12" s="22" t="s">
        <v>331</v>
      </c>
      <c r="B12" s="22" t="s">
        <v>230</v>
      </c>
      <c r="C12" s="22">
        <v>51.65</v>
      </c>
      <c r="D12" s="22">
        <v>484</v>
      </c>
      <c r="E12" s="22">
        <v>228</v>
      </c>
      <c r="F12" s="22">
        <v>4</v>
      </c>
      <c r="G12" s="22">
        <v>4</v>
      </c>
      <c r="H12" s="22">
        <v>485</v>
      </c>
      <c r="I12" s="22">
        <v>3</v>
      </c>
      <c r="J12" s="22">
        <v>482</v>
      </c>
      <c r="K12" s="23">
        <v>7.9999999999999993E-145</v>
      </c>
      <c r="L12" s="22">
        <v>500</v>
      </c>
    </row>
    <row r="13" spans="1:12" x14ac:dyDescent="0.3">
      <c r="A13" s="114" t="s">
        <v>332</v>
      </c>
      <c r="B13" s="114" t="s">
        <v>231</v>
      </c>
      <c r="C13" s="114">
        <v>28.29</v>
      </c>
      <c r="D13" s="114">
        <v>205</v>
      </c>
      <c r="E13" s="114">
        <v>132</v>
      </c>
      <c r="F13" s="114">
        <v>5</v>
      </c>
      <c r="G13" s="114">
        <v>1</v>
      </c>
      <c r="H13" s="114">
        <v>200</v>
      </c>
      <c r="I13" s="114">
        <v>1</v>
      </c>
      <c r="J13" s="114">
        <v>195</v>
      </c>
      <c r="K13" s="115">
        <v>8.9999999999999997E-22</v>
      </c>
      <c r="L13" s="114">
        <v>90.5</v>
      </c>
    </row>
    <row r="14" spans="1:12" x14ac:dyDescent="0.3">
      <c r="A14" s="24" t="s">
        <v>333</v>
      </c>
      <c r="B14" s="24" t="s">
        <v>232</v>
      </c>
      <c r="C14" s="24">
        <v>43.21</v>
      </c>
      <c r="D14" s="24">
        <v>361</v>
      </c>
      <c r="E14" s="24">
        <v>196</v>
      </c>
      <c r="F14" s="24">
        <v>7</v>
      </c>
      <c r="G14" s="24">
        <v>1</v>
      </c>
      <c r="H14" s="24">
        <v>359</v>
      </c>
      <c r="I14" s="24">
        <v>1</v>
      </c>
      <c r="J14" s="24">
        <v>354</v>
      </c>
      <c r="K14" s="25">
        <v>5E-80</v>
      </c>
      <c r="L14" s="24">
        <v>285</v>
      </c>
    </row>
    <row r="15" spans="1:12" x14ac:dyDescent="0.3">
      <c r="A15" s="17" t="s">
        <v>334</v>
      </c>
      <c r="B15" s="17" t="s">
        <v>233</v>
      </c>
      <c r="C15" s="17">
        <v>29.28</v>
      </c>
      <c r="D15" s="17">
        <v>222</v>
      </c>
      <c r="E15" s="17">
        <v>146</v>
      </c>
      <c r="F15" s="17">
        <v>3</v>
      </c>
      <c r="G15" s="17">
        <v>1</v>
      </c>
      <c r="H15" s="17">
        <v>211</v>
      </c>
      <c r="I15" s="17">
        <v>1</v>
      </c>
      <c r="J15" s="17">
        <v>222</v>
      </c>
      <c r="K15" s="18">
        <v>2.0000000000000002E-30</v>
      </c>
      <c r="L15" s="17">
        <v>119</v>
      </c>
    </row>
    <row r="16" spans="1:12" x14ac:dyDescent="0.3">
      <c r="A16" s="17" t="s">
        <v>336</v>
      </c>
      <c r="B16" s="17" t="s">
        <v>236</v>
      </c>
      <c r="C16" s="17">
        <v>28.57</v>
      </c>
      <c r="D16" s="17">
        <v>238</v>
      </c>
      <c r="E16" s="17">
        <v>142</v>
      </c>
      <c r="F16" s="17">
        <v>2</v>
      </c>
      <c r="G16" s="17">
        <v>32</v>
      </c>
      <c r="H16" s="17">
        <v>269</v>
      </c>
      <c r="I16" s="17">
        <v>18</v>
      </c>
      <c r="J16" s="17">
        <v>227</v>
      </c>
      <c r="K16" s="18">
        <v>1E-22</v>
      </c>
      <c r="L16" s="17">
        <v>94.4</v>
      </c>
    </row>
    <row r="17" spans="1:12" x14ac:dyDescent="0.3">
      <c r="A17" s="17" t="s">
        <v>337</v>
      </c>
      <c r="B17" s="17" t="s">
        <v>237</v>
      </c>
      <c r="C17" s="17">
        <v>25.45</v>
      </c>
      <c r="D17" s="17">
        <v>668</v>
      </c>
      <c r="E17" s="17">
        <v>436</v>
      </c>
      <c r="F17" s="17">
        <v>21</v>
      </c>
      <c r="G17" s="17">
        <v>650</v>
      </c>
      <c r="H17" s="17">
        <v>1290</v>
      </c>
      <c r="I17" s="17">
        <v>868</v>
      </c>
      <c r="J17" s="17">
        <v>1500</v>
      </c>
      <c r="K17" s="18">
        <v>3.0000000000000002E-47</v>
      </c>
      <c r="L17" s="17">
        <v>177</v>
      </c>
    </row>
    <row r="18" spans="1:12" x14ac:dyDescent="0.3">
      <c r="A18" s="26" t="s">
        <v>338</v>
      </c>
      <c r="B18" s="26" t="s">
        <v>242</v>
      </c>
      <c r="C18" s="26">
        <v>37.03</v>
      </c>
      <c r="D18" s="26">
        <v>559</v>
      </c>
      <c r="E18" s="26">
        <v>320</v>
      </c>
      <c r="F18" s="26">
        <v>12</v>
      </c>
      <c r="G18" s="26">
        <v>1050</v>
      </c>
      <c r="H18" s="26">
        <v>1599</v>
      </c>
      <c r="I18" s="26">
        <v>5</v>
      </c>
      <c r="J18" s="26">
        <v>540</v>
      </c>
      <c r="K18" s="40">
        <v>3.9999999999999996E-93</v>
      </c>
      <c r="L18" s="26">
        <v>330</v>
      </c>
    </row>
    <row r="19" spans="1:12" x14ac:dyDescent="0.3">
      <c r="A19" s="26" t="s">
        <v>338</v>
      </c>
      <c r="B19" s="26" t="s">
        <v>243</v>
      </c>
      <c r="C19" s="26">
        <v>24.46</v>
      </c>
      <c r="D19" s="26">
        <v>928</v>
      </c>
      <c r="E19" s="26">
        <v>593</v>
      </c>
      <c r="F19" s="26">
        <v>29</v>
      </c>
      <c r="G19" s="26">
        <v>1</v>
      </c>
      <c r="H19" s="26">
        <v>883</v>
      </c>
      <c r="I19" s="26">
        <v>1</v>
      </c>
      <c r="J19" s="26">
        <v>865</v>
      </c>
      <c r="K19" s="40">
        <v>9.9999999999999994E-68</v>
      </c>
      <c r="L19" s="26">
        <v>246</v>
      </c>
    </row>
    <row r="20" spans="1:12" x14ac:dyDescent="0.3">
      <c r="A20" s="82" t="s">
        <v>339</v>
      </c>
      <c r="B20" s="82" t="s">
        <v>244</v>
      </c>
      <c r="C20" s="82">
        <v>32.049999999999997</v>
      </c>
      <c r="D20" s="82">
        <v>234</v>
      </c>
      <c r="E20" s="82">
        <v>132</v>
      </c>
      <c r="F20" s="82">
        <v>8</v>
      </c>
      <c r="G20" s="82">
        <v>8</v>
      </c>
      <c r="H20" s="82">
        <v>221</v>
      </c>
      <c r="I20" s="82">
        <v>3</v>
      </c>
      <c r="J20" s="82">
        <v>229</v>
      </c>
      <c r="K20" s="83">
        <v>4.9999999999999997E-30</v>
      </c>
      <c r="L20" s="82">
        <v>118</v>
      </c>
    </row>
    <row r="21" spans="1:12" x14ac:dyDescent="0.3">
      <c r="A21" s="80" t="s">
        <v>340</v>
      </c>
      <c r="B21" s="80" t="s">
        <v>245</v>
      </c>
      <c r="C21" s="80">
        <v>50.26</v>
      </c>
      <c r="D21" s="80">
        <v>382</v>
      </c>
      <c r="E21" s="80">
        <v>180</v>
      </c>
      <c r="F21" s="80">
        <v>6</v>
      </c>
      <c r="G21" s="80">
        <v>17</v>
      </c>
      <c r="H21" s="80">
        <v>391</v>
      </c>
      <c r="I21" s="80">
        <v>1</v>
      </c>
      <c r="J21" s="80">
        <v>379</v>
      </c>
      <c r="K21" s="81">
        <v>6.0000000000000002E-111</v>
      </c>
      <c r="L21" s="80">
        <v>387</v>
      </c>
    </row>
    <row r="23" spans="1:12" ht="32.4" customHeight="1" x14ac:dyDescent="0.3">
      <c r="A23" s="85" t="s">
        <v>342</v>
      </c>
      <c r="B23" s="100"/>
      <c r="C23" s="100"/>
      <c r="D23" s="100"/>
      <c r="E23" s="100"/>
      <c r="F23" s="100"/>
      <c r="G23" s="100"/>
      <c r="H23" s="100"/>
      <c r="I23" s="100"/>
      <c r="J23" s="100"/>
      <c r="K23" s="100"/>
      <c r="L23" s="100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24"/>
  <sheetViews>
    <sheetView workbookViewId="0">
      <selection activeCell="L10" sqref="A10:L10"/>
    </sheetView>
  </sheetViews>
  <sheetFormatPr defaultRowHeight="14.4" x14ac:dyDescent="0.3"/>
  <cols>
    <col min="1" max="2" width="20.44140625" bestFit="1" customWidth="1"/>
    <col min="3" max="3" width="6" bestFit="1" customWidth="1"/>
    <col min="4" max="4" width="5" bestFit="1" customWidth="1"/>
    <col min="5" max="5" width="4" bestFit="1" customWidth="1"/>
    <col min="6" max="6" width="3" bestFit="1" customWidth="1"/>
    <col min="7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160</v>
      </c>
      <c r="B2" s="17" t="s">
        <v>218</v>
      </c>
      <c r="C2" s="17">
        <v>46.99</v>
      </c>
      <c r="D2" s="17">
        <v>83</v>
      </c>
      <c r="E2" s="17">
        <v>38</v>
      </c>
      <c r="F2" s="17">
        <v>2</v>
      </c>
      <c r="G2" s="17">
        <v>3</v>
      </c>
      <c r="H2" s="17">
        <v>79</v>
      </c>
      <c r="I2" s="17">
        <v>2</v>
      </c>
      <c r="J2" s="17">
        <v>84</v>
      </c>
      <c r="K2" s="18">
        <v>2.0000000000000001E-17</v>
      </c>
      <c r="L2" s="17">
        <v>73.900000000000006</v>
      </c>
    </row>
    <row r="3" spans="1:12" x14ac:dyDescent="0.3">
      <c r="A3" s="19" t="s">
        <v>163</v>
      </c>
      <c r="B3" s="19" t="s">
        <v>220</v>
      </c>
      <c r="C3" s="19">
        <v>46.15</v>
      </c>
      <c r="D3" s="19">
        <v>208</v>
      </c>
      <c r="E3" s="19">
        <v>98</v>
      </c>
      <c r="F3" s="19">
        <v>5</v>
      </c>
      <c r="G3" s="19">
        <v>2</v>
      </c>
      <c r="H3" s="19">
        <v>197</v>
      </c>
      <c r="I3" s="19">
        <v>4</v>
      </c>
      <c r="J3" s="19">
        <v>209</v>
      </c>
      <c r="K3" s="20">
        <v>6.9999999999999995E-51</v>
      </c>
      <c r="L3" s="19">
        <v>187</v>
      </c>
    </row>
    <row r="4" spans="1:12" x14ac:dyDescent="0.3">
      <c r="A4" s="21" t="s">
        <v>164</v>
      </c>
      <c r="B4" s="21" t="s">
        <v>221</v>
      </c>
      <c r="C4" s="21">
        <v>47.83</v>
      </c>
      <c r="D4" s="21">
        <v>598</v>
      </c>
      <c r="E4" s="21">
        <v>298</v>
      </c>
      <c r="F4" s="21">
        <v>8</v>
      </c>
      <c r="G4" s="21">
        <v>2</v>
      </c>
      <c r="H4" s="21">
        <v>587</v>
      </c>
      <c r="I4" s="21">
        <v>3</v>
      </c>
      <c r="J4" s="21">
        <v>598</v>
      </c>
      <c r="K4" s="35">
        <v>9.9999999999999996E-165</v>
      </c>
      <c r="L4" s="21">
        <v>566</v>
      </c>
    </row>
    <row r="5" spans="1:12" x14ac:dyDescent="0.3">
      <c r="A5" s="17" t="s">
        <v>166</v>
      </c>
      <c r="B5" s="17" t="s">
        <v>223</v>
      </c>
      <c r="C5" s="17">
        <v>35.51</v>
      </c>
      <c r="D5" s="17">
        <v>107</v>
      </c>
      <c r="E5" s="17">
        <v>69</v>
      </c>
      <c r="F5" s="17">
        <v>0</v>
      </c>
      <c r="G5" s="17">
        <v>2</v>
      </c>
      <c r="H5" s="17">
        <v>108</v>
      </c>
      <c r="I5" s="17">
        <v>7</v>
      </c>
      <c r="J5" s="17">
        <v>113</v>
      </c>
      <c r="K5" s="18">
        <v>2.0000000000000001E-17</v>
      </c>
      <c r="L5" s="17">
        <v>75.5</v>
      </c>
    </row>
    <row r="6" spans="1:12" x14ac:dyDescent="0.3">
      <c r="A6" s="17" t="s">
        <v>167</v>
      </c>
      <c r="B6" s="17" t="s">
        <v>224</v>
      </c>
      <c r="C6" s="17">
        <v>55.78</v>
      </c>
      <c r="D6" s="17">
        <v>398</v>
      </c>
      <c r="E6" s="17">
        <v>169</v>
      </c>
      <c r="F6" s="17">
        <v>4</v>
      </c>
      <c r="G6" s="17">
        <v>2</v>
      </c>
      <c r="H6" s="17">
        <v>392</v>
      </c>
      <c r="I6" s="17">
        <v>3</v>
      </c>
      <c r="J6" s="17">
        <v>400</v>
      </c>
      <c r="K6" s="18">
        <v>2.9999999999999999E-130</v>
      </c>
      <c r="L6" s="17">
        <v>452</v>
      </c>
    </row>
    <row r="7" spans="1:12" x14ac:dyDescent="0.3">
      <c r="A7" s="17" t="s">
        <v>170</v>
      </c>
      <c r="B7" s="17" t="s">
        <v>227</v>
      </c>
      <c r="C7" s="17">
        <v>32.56</v>
      </c>
      <c r="D7" s="17">
        <v>387</v>
      </c>
      <c r="E7" s="17">
        <v>235</v>
      </c>
      <c r="F7" s="17">
        <v>8</v>
      </c>
      <c r="G7" s="17">
        <v>7</v>
      </c>
      <c r="H7" s="17">
        <v>367</v>
      </c>
      <c r="I7" s="17">
        <v>18</v>
      </c>
      <c r="J7" s="17">
        <v>404</v>
      </c>
      <c r="K7" s="18">
        <v>5.0000000000000002E-55</v>
      </c>
      <c r="L7" s="17">
        <v>201</v>
      </c>
    </row>
    <row r="8" spans="1:12" x14ac:dyDescent="0.3">
      <c r="A8" s="22" t="s">
        <v>172</v>
      </c>
      <c r="B8" s="22" t="s">
        <v>229</v>
      </c>
      <c r="C8" s="22">
        <v>36.89</v>
      </c>
      <c r="D8" s="22">
        <v>122</v>
      </c>
      <c r="E8" s="22">
        <v>71</v>
      </c>
      <c r="F8" s="22">
        <v>2</v>
      </c>
      <c r="G8" s="22">
        <v>1</v>
      </c>
      <c r="H8" s="22">
        <v>119</v>
      </c>
      <c r="I8" s="22">
        <v>1</v>
      </c>
      <c r="J8" s="22">
        <v>119</v>
      </c>
      <c r="K8" s="23">
        <v>2.0000000000000001E-18</v>
      </c>
      <c r="L8" s="22">
        <v>78.2</v>
      </c>
    </row>
    <row r="9" spans="1:12" x14ac:dyDescent="0.3">
      <c r="A9" s="22" t="s">
        <v>173</v>
      </c>
      <c r="B9" s="22" t="s">
        <v>230</v>
      </c>
      <c r="C9" s="22">
        <v>51.35</v>
      </c>
      <c r="D9" s="22">
        <v>481</v>
      </c>
      <c r="E9" s="22">
        <v>229</v>
      </c>
      <c r="F9" s="22">
        <v>5</v>
      </c>
      <c r="G9" s="22">
        <v>6</v>
      </c>
      <c r="H9" s="22">
        <v>484</v>
      </c>
      <c r="I9" s="22">
        <v>4</v>
      </c>
      <c r="J9" s="22">
        <v>481</v>
      </c>
      <c r="K9" s="23">
        <v>4.0000000000000001E-139</v>
      </c>
      <c r="L9" s="22">
        <v>481</v>
      </c>
    </row>
    <row r="10" spans="1:12" x14ac:dyDescent="0.3">
      <c r="A10" s="114" t="s">
        <v>174</v>
      </c>
      <c r="B10" s="114" t="s">
        <v>231</v>
      </c>
      <c r="C10" s="114">
        <v>37.78</v>
      </c>
      <c r="D10" s="114">
        <v>180</v>
      </c>
      <c r="E10" s="114">
        <v>94</v>
      </c>
      <c r="F10" s="114">
        <v>4</v>
      </c>
      <c r="G10" s="114">
        <v>8</v>
      </c>
      <c r="H10" s="114">
        <v>177</v>
      </c>
      <c r="I10" s="114">
        <v>7</v>
      </c>
      <c r="J10" s="114">
        <v>178</v>
      </c>
      <c r="K10" s="115">
        <v>3.0000000000000001E-26</v>
      </c>
      <c r="L10" s="114">
        <v>105</v>
      </c>
    </row>
    <row r="11" spans="1:12" x14ac:dyDescent="0.3">
      <c r="A11" s="24" t="s">
        <v>175</v>
      </c>
      <c r="B11" s="24" t="s">
        <v>232</v>
      </c>
      <c r="C11" s="24">
        <v>46.67</v>
      </c>
      <c r="D11" s="24">
        <v>360</v>
      </c>
      <c r="E11" s="24">
        <v>184</v>
      </c>
      <c r="F11" s="24">
        <v>6</v>
      </c>
      <c r="G11" s="24">
        <v>1</v>
      </c>
      <c r="H11" s="24">
        <v>356</v>
      </c>
      <c r="I11" s="24">
        <v>1</v>
      </c>
      <c r="J11" s="24">
        <v>356</v>
      </c>
      <c r="K11" s="25">
        <v>9.0000000000000004E-95</v>
      </c>
      <c r="L11" s="24">
        <v>333</v>
      </c>
    </row>
    <row r="12" spans="1:12" x14ac:dyDescent="0.3">
      <c r="A12" s="17" t="s">
        <v>176</v>
      </c>
      <c r="B12" s="17" t="s">
        <v>233</v>
      </c>
      <c r="C12" s="17">
        <v>30.63</v>
      </c>
      <c r="D12" s="17">
        <v>222</v>
      </c>
      <c r="E12" s="17">
        <v>139</v>
      </c>
      <c r="F12" s="17">
        <v>2</v>
      </c>
      <c r="G12" s="17">
        <v>1</v>
      </c>
      <c r="H12" s="17">
        <v>207</v>
      </c>
      <c r="I12" s="17">
        <v>1</v>
      </c>
      <c r="J12" s="17">
        <v>222</v>
      </c>
      <c r="K12" s="18">
        <v>3E-34</v>
      </c>
      <c r="L12" s="17">
        <v>132</v>
      </c>
    </row>
    <row r="13" spans="1:12" x14ac:dyDescent="0.3">
      <c r="A13" s="17" t="s">
        <v>178</v>
      </c>
      <c r="B13" s="17" t="s">
        <v>235</v>
      </c>
      <c r="C13" s="17">
        <v>30.59</v>
      </c>
      <c r="D13" s="17">
        <v>219</v>
      </c>
      <c r="E13" s="17">
        <v>131</v>
      </c>
      <c r="F13" s="17">
        <v>6</v>
      </c>
      <c r="G13" s="17">
        <v>37</v>
      </c>
      <c r="H13" s="17">
        <v>251</v>
      </c>
      <c r="I13" s="17">
        <v>44</v>
      </c>
      <c r="J13" s="17">
        <v>245</v>
      </c>
      <c r="K13" s="18">
        <v>5.0000000000000004E-18</v>
      </c>
      <c r="L13" s="17">
        <v>79.7</v>
      </c>
    </row>
    <row r="14" spans="1:12" x14ac:dyDescent="0.3">
      <c r="A14" s="17" t="s">
        <v>179</v>
      </c>
      <c r="B14" s="17" t="s">
        <v>236</v>
      </c>
      <c r="C14" s="17">
        <v>32.82</v>
      </c>
      <c r="D14" s="17">
        <v>259</v>
      </c>
      <c r="E14" s="17">
        <v>163</v>
      </c>
      <c r="F14" s="17">
        <v>5</v>
      </c>
      <c r="G14" s="17">
        <v>24</v>
      </c>
      <c r="H14" s="17">
        <v>277</v>
      </c>
      <c r="I14" s="17">
        <v>1</v>
      </c>
      <c r="J14" s="17">
        <v>253</v>
      </c>
      <c r="K14" s="18">
        <v>3.0000000000000002E-36</v>
      </c>
      <c r="L14" s="17">
        <v>139</v>
      </c>
    </row>
    <row r="15" spans="1:12" x14ac:dyDescent="0.3">
      <c r="A15" s="17" t="s">
        <v>153</v>
      </c>
      <c r="B15" s="17" t="s">
        <v>214</v>
      </c>
      <c r="C15" s="17">
        <v>43.04</v>
      </c>
      <c r="D15" s="17">
        <v>230</v>
      </c>
      <c r="E15" s="17">
        <v>122</v>
      </c>
      <c r="F15" s="17">
        <v>7</v>
      </c>
      <c r="G15" s="17">
        <v>112</v>
      </c>
      <c r="H15" s="17">
        <v>335</v>
      </c>
      <c r="I15" s="17">
        <v>6</v>
      </c>
      <c r="J15" s="17">
        <v>232</v>
      </c>
      <c r="K15" s="18">
        <v>1.9999999999999999E-39</v>
      </c>
      <c r="L15" s="17">
        <v>149</v>
      </c>
    </row>
    <row r="16" spans="1:12" x14ac:dyDescent="0.3">
      <c r="A16" s="17" t="s">
        <v>181</v>
      </c>
      <c r="B16" s="17" t="s">
        <v>237</v>
      </c>
      <c r="C16" s="17">
        <v>22.42</v>
      </c>
      <c r="D16" s="17">
        <v>1329</v>
      </c>
      <c r="E16" s="17">
        <v>854</v>
      </c>
      <c r="F16" s="17">
        <v>46</v>
      </c>
      <c r="G16" s="17">
        <v>11</v>
      </c>
      <c r="H16" s="17">
        <v>1248</v>
      </c>
      <c r="I16" s="17">
        <v>227</v>
      </c>
      <c r="J16" s="17">
        <v>1469</v>
      </c>
      <c r="K16" s="18">
        <v>5.0000000000000002E-62</v>
      </c>
      <c r="L16" s="17">
        <v>227</v>
      </c>
    </row>
    <row r="17" spans="1:12" x14ac:dyDescent="0.3">
      <c r="A17" s="26" t="s">
        <v>186</v>
      </c>
      <c r="B17" s="26" t="s">
        <v>242</v>
      </c>
      <c r="C17" s="26">
        <v>41.1</v>
      </c>
      <c r="D17" s="26">
        <v>545</v>
      </c>
      <c r="E17" s="26">
        <v>300</v>
      </c>
      <c r="F17" s="26">
        <v>8</v>
      </c>
      <c r="G17" s="26">
        <v>1029</v>
      </c>
      <c r="H17" s="26">
        <v>1564</v>
      </c>
      <c r="I17" s="26">
        <v>15</v>
      </c>
      <c r="J17" s="26">
        <v>547</v>
      </c>
      <c r="K17" s="40">
        <v>3.0000000000000001E-105</v>
      </c>
      <c r="L17" s="26">
        <v>370</v>
      </c>
    </row>
    <row r="18" spans="1:12" x14ac:dyDescent="0.3">
      <c r="A18" s="26" t="s">
        <v>186</v>
      </c>
      <c r="B18" s="26" t="s">
        <v>243</v>
      </c>
      <c r="C18" s="26">
        <v>25.83</v>
      </c>
      <c r="D18" s="26">
        <v>840</v>
      </c>
      <c r="E18" s="26">
        <v>533</v>
      </c>
      <c r="F18" s="26">
        <v>28</v>
      </c>
      <c r="G18" s="26">
        <v>1</v>
      </c>
      <c r="H18" s="26">
        <v>801</v>
      </c>
      <c r="I18" s="26">
        <v>1</v>
      </c>
      <c r="J18" s="26">
        <v>789</v>
      </c>
      <c r="K18" s="40">
        <v>9.9999999999999998E-67</v>
      </c>
      <c r="L18" s="26">
        <v>242</v>
      </c>
    </row>
    <row r="19" spans="1:12" x14ac:dyDescent="0.3">
      <c r="A19" s="82" t="s">
        <v>187</v>
      </c>
      <c r="B19" s="82" t="s">
        <v>244</v>
      </c>
      <c r="C19" s="82">
        <v>29.71</v>
      </c>
      <c r="D19" s="82">
        <v>239</v>
      </c>
      <c r="E19" s="82">
        <v>134</v>
      </c>
      <c r="F19" s="82">
        <v>10</v>
      </c>
      <c r="G19" s="82">
        <v>4</v>
      </c>
      <c r="H19" s="82">
        <v>218</v>
      </c>
      <c r="I19" s="82">
        <v>3</v>
      </c>
      <c r="J19" s="82">
        <v>231</v>
      </c>
      <c r="K19" s="83">
        <v>1.9999999999999998E-21</v>
      </c>
      <c r="L19" s="82">
        <v>89.7</v>
      </c>
    </row>
    <row r="20" spans="1:12" x14ac:dyDescent="0.3">
      <c r="A20" s="90" t="s">
        <v>188</v>
      </c>
      <c r="B20" s="90" t="s">
        <v>245</v>
      </c>
      <c r="C20" s="90">
        <v>47.8</v>
      </c>
      <c r="D20" s="90">
        <v>387</v>
      </c>
      <c r="E20" s="90">
        <v>181</v>
      </c>
      <c r="F20" s="90">
        <v>9</v>
      </c>
      <c r="G20" s="90">
        <v>5</v>
      </c>
      <c r="H20" s="90">
        <v>378</v>
      </c>
      <c r="I20" s="90">
        <v>1</v>
      </c>
      <c r="J20" s="90">
        <v>379</v>
      </c>
      <c r="K20" s="91">
        <v>1E-100</v>
      </c>
      <c r="L20" s="90">
        <v>353</v>
      </c>
    </row>
    <row r="21" spans="1:12" x14ac:dyDescent="0.3">
      <c r="A21" s="17" t="s">
        <v>154</v>
      </c>
      <c r="B21" s="17" t="s">
        <v>215</v>
      </c>
      <c r="C21" s="17">
        <v>45.33</v>
      </c>
      <c r="D21" s="17">
        <v>75</v>
      </c>
      <c r="E21" s="17">
        <v>40</v>
      </c>
      <c r="F21" s="17">
        <v>1</v>
      </c>
      <c r="G21" s="17">
        <v>1</v>
      </c>
      <c r="H21" s="17">
        <v>75</v>
      </c>
      <c r="I21" s="17">
        <v>1</v>
      </c>
      <c r="J21" s="17">
        <v>74</v>
      </c>
      <c r="K21" s="18">
        <v>9.9999999999999998E-13</v>
      </c>
      <c r="L21" s="17">
        <v>59.7</v>
      </c>
    </row>
    <row r="22" spans="1:12" x14ac:dyDescent="0.3">
      <c r="A22" s="17" t="s">
        <v>159</v>
      </c>
      <c r="B22" s="17" t="s">
        <v>217</v>
      </c>
      <c r="C22" s="17">
        <v>18.989999999999998</v>
      </c>
      <c r="D22" s="17">
        <v>79</v>
      </c>
      <c r="E22" s="17">
        <v>56</v>
      </c>
      <c r="F22" s="17">
        <v>1</v>
      </c>
      <c r="G22" s="17">
        <v>31</v>
      </c>
      <c r="H22" s="17">
        <v>109</v>
      </c>
      <c r="I22" s="17">
        <v>48</v>
      </c>
      <c r="J22" s="17">
        <v>118</v>
      </c>
      <c r="K22" s="18">
        <v>4.0000000000000002E-4</v>
      </c>
      <c r="L22" s="17">
        <v>30.8</v>
      </c>
    </row>
    <row r="24" spans="1:12" ht="43.2" x14ac:dyDescent="0.3">
      <c r="A24" s="85" t="s">
        <v>342</v>
      </c>
      <c r="B24" s="100"/>
      <c r="C24" s="100"/>
      <c r="D24" s="100"/>
      <c r="E24" s="100"/>
      <c r="F24" s="100"/>
      <c r="G24" s="100"/>
      <c r="H24" s="100"/>
      <c r="I24" s="100"/>
      <c r="J24" s="100"/>
      <c r="K24" s="100"/>
      <c r="L24" s="10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L16"/>
  <sheetViews>
    <sheetView zoomScaleNormal="100" workbookViewId="0">
      <selection activeCell="L8" sqref="A8:L8"/>
    </sheetView>
  </sheetViews>
  <sheetFormatPr defaultRowHeight="14.4" x14ac:dyDescent="0.3"/>
  <cols>
    <col min="1" max="1" width="22.44140625" customWidth="1"/>
    <col min="2" max="2" width="21.33203125" customWidth="1"/>
    <col min="3" max="3" width="6" bestFit="1" customWidth="1"/>
    <col min="4" max="5" width="4" bestFit="1" customWidth="1"/>
    <col min="6" max="6" width="3" bestFit="1" customWidth="1"/>
    <col min="7" max="7" width="4" bestFit="1" customWidth="1"/>
    <col min="8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6</v>
      </c>
      <c r="B1" s="16" t="s">
        <v>305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214</v>
      </c>
      <c r="B2" s="17" t="s">
        <v>255</v>
      </c>
      <c r="C2" s="17">
        <v>46.61</v>
      </c>
      <c r="D2" s="17">
        <v>236</v>
      </c>
      <c r="E2" s="17">
        <v>93</v>
      </c>
      <c r="F2" s="17">
        <v>5</v>
      </c>
      <c r="G2" s="17">
        <v>1</v>
      </c>
      <c r="H2" s="17">
        <v>234</v>
      </c>
      <c r="I2" s="17">
        <v>29</v>
      </c>
      <c r="J2" s="17">
        <v>233</v>
      </c>
      <c r="K2" s="18">
        <v>6.9999999999999996E-47</v>
      </c>
      <c r="L2" s="17">
        <v>174</v>
      </c>
    </row>
    <row r="3" spans="1:12" x14ac:dyDescent="0.3">
      <c r="A3" s="17" t="s">
        <v>215</v>
      </c>
      <c r="B3" s="17" t="s">
        <v>256</v>
      </c>
      <c r="C3" s="17">
        <v>44.74</v>
      </c>
      <c r="D3" s="17">
        <v>76</v>
      </c>
      <c r="E3" s="17">
        <v>41</v>
      </c>
      <c r="F3" s="17">
        <v>1</v>
      </c>
      <c r="G3" s="17">
        <v>1</v>
      </c>
      <c r="H3" s="17">
        <v>76</v>
      </c>
      <c r="I3" s="17">
        <v>1</v>
      </c>
      <c r="J3" s="17">
        <v>75</v>
      </c>
      <c r="K3" s="18">
        <v>2.9999999999999998E-15</v>
      </c>
      <c r="L3" s="17">
        <v>68.2</v>
      </c>
    </row>
    <row r="4" spans="1:12" x14ac:dyDescent="0.3">
      <c r="A4" s="19" t="s">
        <v>220</v>
      </c>
      <c r="B4" s="19" t="s">
        <v>260</v>
      </c>
      <c r="C4" s="19">
        <v>35.479999999999997</v>
      </c>
      <c r="D4" s="19">
        <v>186</v>
      </c>
      <c r="E4" s="19">
        <v>114</v>
      </c>
      <c r="F4" s="19">
        <v>2</v>
      </c>
      <c r="G4" s="19">
        <v>13</v>
      </c>
      <c r="H4" s="19">
        <v>192</v>
      </c>
      <c r="I4" s="19">
        <v>24</v>
      </c>
      <c r="J4" s="19">
        <v>209</v>
      </c>
      <c r="K4" s="20">
        <v>7.0000000000000003E-37</v>
      </c>
      <c r="L4" s="19">
        <v>140</v>
      </c>
    </row>
    <row r="5" spans="1:12" x14ac:dyDescent="0.3">
      <c r="A5" s="21" t="s">
        <v>221</v>
      </c>
      <c r="B5" s="21" t="s">
        <v>298</v>
      </c>
      <c r="C5" s="21">
        <v>28.64</v>
      </c>
      <c r="D5" s="21">
        <v>604</v>
      </c>
      <c r="E5" s="21">
        <v>361</v>
      </c>
      <c r="F5" s="21">
        <v>17</v>
      </c>
      <c r="G5" s="21">
        <v>2</v>
      </c>
      <c r="H5" s="21">
        <v>554</v>
      </c>
      <c r="I5" s="21">
        <v>5</v>
      </c>
      <c r="J5" s="21">
        <v>589</v>
      </c>
      <c r="K5" s="35">
        <v>1.9999999999999999E-67</v>
      </c>
      <c r="L5" s="21">
        <v>243</v>
      </c>
    </row>
    <row r="6" spans="1:12" x14ac:dyDescent="0.3">
      <c r="A6" s="95" t="s">
        <v>224</v>
      </c>
      <c r="B6" s="95" t="s">
        <v>265</v>
      </c>
      <c r="C6" s="95">
        <v>26.7</v>
      </c>
      <c r="D6" s="95">
        <v>412</v>
      </c>
      <c r="E6" s="95">
        <v>274</v>
      </c>
      <c r="F6" s="95">
        <v>12</v>
      </c>
      <c r="G6" s="95">
        <v>4</v>
      </c>
      <c r="H6" s="95">
        <v>401</v>
      </c>
      <c r="I6" s="95">
        <v>5</v>
      </c>
      <c r="J6" s="95">
        <v>402</v>
      </c>
      <c r="K6" s="96">
        <v>6E-34</v>
      </c>
      <c r="L6" s="95">
        <v>132</v>
      </c>
    </row>
    <row r="7" spans="1:12" x14ac:dyDescent="0.3">
      <c r="A7" s="22" t="s">
        <v>230</v>
      </c>
      <c r="B7" s="22" t="s">
        <v>267</v>
      </c>
      <c r="C7" s="22">
        <v>41.98</v>
      </c>
      <c r="D7" s="22">
        <v>474</v>
      </c>
      <c r="E7" s="22">
        <v>266</v>
      </c>
      <c r="F7" s="22">
        <v>5</v>
      </c>
      <c r="G7" s="22">
        <v>6</v>
      </c>
      <c r="H7" s="22">
        <v>471</v>
      </c>
      <c r="I7" s="22">
        <v>5</v>
      </c>
      <c r="J7" s="22">
        <v>477</v>
      </c>
      <c r="K7" s="23">
        <v>5E-110</v>
      </c>
      <c r="L7" s="22">
        <v>385</v>
      </c>
    </row>
    <row r="8" spans="1:12" x14ac:dyDescent="0.3">
      <c r="A8" s="114" t="s">
        <v>231</v>
      </c>
      <c r="B8" s="114" t="s">
        <v>269</v>
      </c>
      <c r="C8" s="114">
        <v>24.14</v>
      </c>
      <c r="D8" s="114">
        <v>174</v>
      </c>
      <c r="E8" s="114">
        <v>123</v>
      </c>
      <c r="F8" s="114">
        <v>3</v>
      </c>
      <c r="G8" s="114">
        <v>37</v>
      </c>
      <c r="H8" s="114">
        <v>205</v>
      </c>
      <c r="I8" s="114">
        <v>11</v>
      </c>
      <c r="J8" s="114">
        <v>180</v>
      </c>
      <c r="K8" s="115">
        <v>3.0000000000000001E-12</v>
      </c>
      <c r="L8" s="114">
        <v>58.9</v>
      </c>
    </row>
    <row r="9" spans="1:12" x14ac:dyDescent="0.3">
      <c r="A9" s="24" t="s">
        <v>232</v>
      </c>
      <c r="B9" s="24" t="s">
        <v>270</v>
      </c>
      <c r="C9" s="24">
        <v>42.74</v>
      </c>
      <c r="D9" s="24">
        <v>365</v>
      </c>
      <c r="E9" s="24">
        <v>194</v>
      </c>
      <c r="F9" s="24">
        <v>5</v>
      </c>
      <c r="G9" s="24">
        <v>4</v>
      </c>
      <c r="H9" s="24">
        <v>366</v>
      </c>
      <c r="I9" s="24">
        <v>3</v>
      </c>
      <c r="J9" s="24">
        <v>354</v>
      </c>
      <c r="K9" s="25">
        <v>2E-78</v>
      </c>
      <c r="L9" s="24">
        <v>279</v>
      </c>
    </row>
    <row r="10" spans="1:12" x14ac:dyDescent="0.3">
      <c r="A10" s="17" t="s">
        <v>233</v>
      </c>
      <c r="B10" s="17" t="s">
        <v>271</v>
      </c>
      <c r="C10" s="17">
        <v>22.6</v>
      </c>
      <c r="D10" s="17">
        <v>177</v>
      </c>
      <c r="E10" s="17">
        <v>106</v>
      </c>
      <c r="F10" s="17">
        <v>7</v>
      </c>
      <c r="G10" s="17">
        <v>4</v>
      </c>
      <c r="H10" s="17">
        <v>156</v>
      </c>
      <c r="I10" s="17">
        <v>2</v>
      </c>
      <c r="J10" s="17">
        <v>171</v>
      </c>
      <c r="K10" s="18">
        <v>1E-8</v>
      </c>
      <c r="L10" s="17">
        <v>47</v>
      </c>
    </row>
    <row r="11" spans="1:12" x14ac:dyDescent="0.3">
      <c r="A11" s="17" t="s">
        <v>237</v>
      </c>
      <c r="B11" s="17" t="s">
        <v>276</v>
      </c>
      <c r="C11" s="17">
        <v>20.420000000000002</v>
      </c>
      <c r="D11" s="17">
        <v>754</v>
      </c>
      <c r="E11" s="17">
        <v>471</v>
      </c>
      <c r="F11" s="17">
        <v>35</v>
      </c>
      <c r="G11" s="17">
        <v>705</v>
      </c>
      <c r="H11" s="17">
        <v>1382</v>
      </c>
      <c r="I11" s="17">
        <v>810</v>
      </c>
      <c r="J11" s="17">
        <v>1510</v>
      </c>
      <c r="K11" s="18">
        <v>1.9999999999999999E-6</v>
      </c>
      <c r="L11" s="17">
        <v>42.7</v>
      </c>
    </row>
    <row r="12" spans="1:12" x14ac:dyDescent="0.3">
      <c r="A12" s="26" t="s">
        <v>242</v>
      </c>
      <c r="B12" s="26" t="s">
        <v>277</v>
      </c>
      <c r="C12" s="26">
        <v>32.590000000000003</v>
      </c>
      <c r="D12" s="26">
        <v>537</v>
      </c>
      <c r="E12" s="26">
        <v>325</v>
      </c>
      <c r="F12" s="26">
        <v>15</v>
      </c>
      <c r="G12" s="26">
        <v>3</v>
      </c>
      <c r="H12" s="26">
        <v>525</v>
      </c>
      <c r="I12" s="26">
        <v>16</v>
      </c>
      <c r="J12" s="26">
        <v>529</v>
      </c>
      <c r="K12" s="40">
        <v>3.0000000000000001E-62</v>
      </c>
      <c r="L12" s="26">
        <v>226</v>
      </c>
    </row>
    <row r="13" spans="1:12" x14ac:dyDescent="0.3">
      <c r="A13" s="26" t="s">
        <v>243</v>
      </c>
      <c r="B13" s="26" t="s">
        <v>279</v>
      </c>
      <c r="C13" s="26">
        <v>21.92</v>
      </c>
      <c r="D13" s="26">
        <v>666</v>
      </c>
      <c r="E13" s="26">
        <v>408</v>
      </c>
      <c r="F13" s="26">
        <v>26</v>
      </c>
      <c r="G13" s="26">
        <v>94</v>
      </c>
      <c r="H13" s="26">
        <v>708</v>
      </c>
      <c r="I13" s="26">
        <v>80</v>
      </c>
      <c r="J13" s="26">
        <v>684</v>
      </c>
      <c r="K13" s="40">
        <v>9.9999999999999995E-21</v>
      </c>
      <c r="L13" s="26">
        <v>89</v>
      </c>
    </row>
    <row r="14" spans="1:12" x14ac:dyDescent="0.3">
      <c r="A14" s="93" t="s">
        <v>245</v>
      </c>
      <c r="B14" s="93" t="s">
        <v>280</v>
      </c>
      <c r="C14" s="93">
        <v>38.17</v>
      </c>
      <c r="D14" s="93">
        <v>393</v>
      </c>
      <c r="E14" s="93">
        <v>211</v>
      </c>
      <c r="F14" s="93">
        <v>14</v>
      </c>
      <c r="G14" s="93">
        <v>2</v>
      </c>
      <c r="H14" s="93">
        <v>378</v>
      </c>
      <c r="I14" s="93">
        <v>3</v>
      </c>
      <c r="J14" s="93">
        <v>379</v>
      </c>
      <c r="K14" s="94">
        <v>8.0000000000000005E-63</v>
      </c>
      <c r="L14" s="93">
        <v>228</v>
      </c>
    </row>
    <row r="16" spans="1:12" ht="28.8" x14ac:dyDescent="0.3">
      <c r="A16" s="92" t="s">
        <v>343</v>
      </c>
      <c r="B16" s="100"/>
      <c r="C16" s="100"/>
      <c r="D16" s="100"/>
      <c r="E16" s="100"/>
      <c r="F16" s="100"/>
      <c r="G16" s="100"/>
      <c r="H16" s="100"/>
      <c r="I16" s="100"/>
      <c r="J16" s="100"/>
      <c r="K16" s="100"/>
      <c r="L16" s="100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L17"/>
  <sheetViews>
    <sheetView workbookViewId="0">
      <selection activeCell="L10" sqref="A10:L10"/>
    </sheetView>
  </sheetViews>
  <sheetFormatPr defaultRowHeight="14.4" x14ac:dyDescent="0.3"/>
  <cols>
    <col min="1" max="1" width="21.5546875" bestFit="1" customWidth="1"/>
    <col min="2" max="2" width="19.44140625" bestFit="1" customWidth="1"/>
    <col min="3" max="3" width="6" bestFit="1" customWidth="1"/>
    <col min="4" max="5" width="4" bestFit="1" customWidth="1"/>
    <col min="6" max="6" width="3" bestFit="1" customWidth="1"/>
    <col min="7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319</v>
      </c>
      <c r="B2" s="17" t="s">
        <v>302</v>
      </c>
      <c r="C2" s="17">
        <v>70.319999999999993</v>
      </c>
      <c r="D2" s="17">
        <v>283</v>
      </c>
      <c r="E2" s="17">
        <v>65</v>
      </c>
      <c r="F2" s="17">
        <v>2</v>
      </c>
      <c r="G2" s="17">
        <v>11</v>
      </c>
      <c r="H2" s="17">
        <v>293</v>
      </c>
      <c r="I2" s="17">
        <v>18</v>
      </c>
      <c r="J2" s="17">
        <v>281</v>
      </c>
      <c r="K2" s="18">
        <v>6.0000000000000003E-114</v>
      </c>
      <c r="L2" s="17">
        <v>397</v>
      </c>
    </row>
    <row r="3" spans="1:12" x14ac:dyDescent="0.3">
      <c r="A3" s="17" t="s">
        <v>319</v>
      </c>
      <c r="B3" s="17" t="s">
        <v>255</v>
      </c>
      <c r="C3" s="17">
        <v>38.520000000000003</v>
      </c>
      <c r="D3" s="17">
        <v>283</v>
      </c>
      <c r="E3" s="17">
        <v>119</v>
      </c>
      <c r="F3" s="17">
        <v>8</v>
      </c>
      <c r="G3" s="17">
        <v>17</v>
      </c>
      <c r="H3" s="17">
        <v>293</v>
      </c>
      <c r="I3" s="17">
        <v>1</v>
      </c>
      <c r="J3" s="17">
        <v>234</v>
      </c>
      <c r="K3" s="18">
        <v>1.9999999999999999E-40</v>
      </c>
      <c r="L3" s="17">
        <v>152</v>
      </c>
    </row>
    <row r="4" spans="1:12" x14ac:dyDescent="0.3">
      <c r="A4" s="17" t="s">
        <v>320</v>
      </c>
      <c r="B4" s="17" t="s">
        <v>303</v>
      </c>
      <c r="C4" s="17">
        <v>70.92</v>
      </c>
      <c r="D4" s="17">
        <v>141</v>
      </c>
      <c r="E4" s="17">
        <v>41</v>
      </c>
      <c r="F4" s="17">
        <v>0</v>
      </c>
      <c r="G4" s="17">
        <v>2</v>
      </c>
      <c r="H4" s="17">
        <v>142</v>
      </c>
      <c r="I4" s="17">
        <v>1</v>
      </c>
      <c r="J4" s="17">
        <v>141</v>
      </c>
      <c r="K4" s="18">
        <v>5.0000000000000002E-57</v>
      </c>
      <c r="L4" s="17">
        <v>206</v>
      </c>
    </row>
    <row r="5" spans="1:12" x14ac:dyDescent="0.3">
      <c r="A5" s="17" t="s">
        <v>320</v>
      </c>
      <c r="B5" s="17" t="s">
        <v>256</v>
      </c>
      <c r="C5" s="17">
        <v>68.790000000000006</v>
      </c>
      <c r="D5" s="17">
        <v>141</v>
      </c>
      <c r="E5" s="17">
        <v>44</v>
      </c>
      <c r="F5" s="17">
        <v>0</v>
      </c>
      <c r="G5" s="17">
        <v>2</v>
      </c>
      <c r="H5" s="17">
        <v>142</v>
      </c>
      <c r="I5" s="17">
        <v>1</v>
      </c>
      <c r="J5" s="17">
        <v>141</v>
      </c>
      <c r="K5" s="18">
        <v>4.0000000000000001E-54</v>
      </c>
      <c r="L5" s="17">
        <v>197</v>
      </c>
    </row>
    <row r="6" spans="1:12" x14ac:dyDescent="0.3">
      <c r="A6" s="19" t="s">
        <v>323</v>
      </c>
      <c r="B6" s="19" t="s">
        <v>260</v>
      </c>
      <c r="C6" s="19">
        <v>37.630000000000003</v>
      </c>
      <c r="D6" s="19">
        <v>186</v>
      </c>
      <c r="E6" s="19">
        <v>106</v>
      </c>
      <c r="F6" s="19">
        <v>4</v>
      </c>
      <c r="G6" s="19">
        <v>10</v>
      </c>
      <c r="H6" s="19">
        <v>186</v>
      </c>
      <c r="I6" s="19">
        <v>8</v>
      </c>
      <c r="J6" s="19">
        <v>192</v>
      </c>
      <c r="K6" s="20">
        <v>1.9999999999999999E-34</v>
      </c>
      <c r="L6" s="19">
        <v>132</v>
      </c>
    </row>
    <row r="7" spans="1:12" x14ac:dyDescent="0.3">
      <c r="A7" s="21" t="s">
        <v>324</v>
      </c>
      <c r="B7" s="21" t="s">
        <v>298</v>
      </c>
      <c r="C7" s="21">
        <v>29.66</v>
      </c>
      <c r="D7" s="21">
        <v>563</v>
      </c>
      <c r="E7" s="21">
        <v>351</v>
      </c>
      <c r="F7" s="21">
        <v>11</v>
      </c>
      <c r="G7" s="21">
        <v>17</v>
      </c>
      <c r="H7" s="21">
        <v>573</v>
      </c>
      <c r="I7" s="21">
        <v>13</v>
      </c>
      <c r="J7" s="21">
        <v>536</v>
      </c>
      <c r="K7" s="35">
        <v>6.0000000000000003E-72</v>
      </c>
      <c r="L7" s="21">
        <v>258</v>
      </c>
    </row>
    <row r="8" spans="1:12" x14ac:dyDescent="0.3">
      <c r="A8" s="17" t="s">
        <v>326</v>
      </c>
      <c r="B8" s="17" t="s">
        <v>265</v>
      </c>
      <c r="C8" s="17">
        <v>28.85</v>
      </c>
      <c r="D8" s="17">
        <v>416</v>
      </c>
      <c r="E8" s="17">
        <v>265</v>
      </c>
      <c r="F8" s="17">
        <v>13</v>
      </c>
      <c r="G8" s="17">
        <v>1</v>
      </c>
      <c r="H8" s="17">
        <v>401</v>
      </c>
      <c r="I8" s="17">
        <v>1</v>
      </c>
      <c r="J8" s="17">
        <v>400</v>
      </c>
      <c r="K8" s="18">
        <v>1.9999999999999999E-40</v>
      </c>
      <c r="L8" s="17">
        <v>153</v>
      </c>
    </row>
    <row r="9" spans="1:12" x14ac:dyDescent="0.3">
      <c r="A9" s="22" t="s">
        <v>331</v>
      </c>
      <c r="B9" s="22" t="s">
        <v>267</v>
      </c>
      <c r="C9" s="22">
        <v>42.83</v>
      </c>
      <c r="D9" s="22">
        <v>488</v>
      </c>
      <c r="E9" s="22">
        <v>267</v>
      </c>
      <c r="F9" s="22">
        <v>6</v>
      </c>
      <c r="G9" s="22">
        <v>1</v>
      </c>
      <c r="H9" s="22">
        <v>486</v>
      </c>
      <c r="I9" s="22">
        <v>1</v>
      </c>
      <c r="J9" s="22">
        <v>478</v>
      </c>
      <c r="K9" s="23">
        <v>9.9999999999999998E-114</v>
      </c>
      <c r="L9" s="22">
        <v>396</v>
      </c>
    </row>
    <row r="10" spans="1:12" x14ac:dyDescent="0.3">
      <c r="A10" s="114" t="s">
        <v>332</v>
      </c>
      <c r="B10" s="114" t="s">
        <v>269</v>
      </c>
      <c r="C10" s="114">
        <v>30</v>
      </c>
      <c r="D10" s="114">
        <v>170</v>
      </c>
      <c r="E10" s="114">
        <v>110</v>
      </c>
      <c r="F10" s="114">
        <v>4</v>
      </c>
      <c r="G10" s="114">
        <v>11</v>
      </c>
      <c r="H10" s="114">
        <v>172</v>
      </c>
      <c r="I10" s="114">
        <v>20</v>
      </c>
      <c r="J10" s="114">
        <v>188</v>
      </c>
      <c r="K10" s="115">
        <v>1E-14</v>
      </c>
      <c r="L10" s="114">
        <v>66.599999999999994</v>
      </c>
    </row>
    <row r="11" spans="1:12" x14ac:dyDescent="0.3">
      <c r="A11" s="24" t="s">
        <v>333</v>
      </c>
      <c r="B11" s="24" t="s">
        <v>270</v>
      </c>
      <c r="C11" s="24">
        <v>41.37</v>
      </c>
      <c r="D11" s="24">
        <v>336</v>
      </c>
      <c r="E11" s="24">
        <v>184</v>
      </c>
      <c r="F11" s="24">
        <v>6</v>
      </c>
      <c r="G11" s="24">
        <v>36</v>
      </c>
      <c r="H11" s="24">
        <v>359</v>
      </c>
      <c r="I11" s="24">
        <v>32</v>
      </c>
      <c r="J11" s="24">
        <v>366</v>
      </c>
      <c r="K11" s="25">
        <v>5.9999999999999998E-69</v>
      </c>
      <c r="L11" s="24">
        <v>248</v>
      </c>
    </row>
    <row r="12" spans="1:12" x14ac:dyDescent="0.3">
      <c r="A12" s="17" t="s">
        <v>334</v>
      </c>
      <c r="B12" s="17" t="s">
        <v>271</v>
      </c>
      <c r="C12" s="17">
        <v>25.75</v>
      </c>
      <c r="D12" s="17">
        <v>167</v>
      </c>
      <c r="E12" s="17">
        <v>102</v>
      </c>
      <c r="F12" s="17">
        <v>6</v>
      </c>
      <c r="G12" s="17">
        <v>2</v>
      </c>
      <c r="H12" s="17">
        <v>160</v>
      </c>
      <c r="I12" s="17">
        <v>4</v>
      </c>
      <c r="J12" s="17">
        <v>156</v>
      </c>
      <c r="K12" s="18">
        <v>9.9999999999999995E-8</v>
      </c>
      <c r="L12" s="17">
        <v>43.5</v>
      </c>
    </row>
    <row r="13" spans="1:12" x14ac:dyDescent="0.3">
      <c r="A13" s="17" t="s">
        <v>337</v>
      </c>
      <c r="B13" s="17" t="s">
        <v>276</v>
      </c>
      <c r="C13" s="17">
        <v>20.3</v>
      </c>
      <c r="D13" s="17">
        <v>862</v>
      </c>
      <c r="E13" s="17">
        <v>567</v>
      </c>
      <c r="F13" s="17">
        <v>37</v>
      </c>
      <c r="G13" s="17">
        <v>496</v>
      </c>
      <c r="H13" s="17">
        <v>1304</v>
      </c>
      <c r="I13" s="17">
        <v>592</v>
      </c>
      <c r="J13" s="17">
        <v>1386</v>
      </c>
      <c r="K13" s="18">
        <v>5.9999999999999997E-14</v>
      </c>
      <c r="L13" s="17">
        <v>67.400000000000006</v>
      </c>
    </row>
    <row r="14" spans="1:12" x14ac:dyDescent="0.3">
      <c r="A14" s="26" t="s">
        <v>338</v>
      </c>
      <c r="B14" s="26" t="s">
        <v>277</v>
      </c>
      <c r="C14" s="26">
        <v>32.75</v>
      </c>
      <c r="D14" s="26">
        <v>455</v>
      </c>
      <c r="E14" s="26">
        <v>285</v>
      </c>
      <c r="F14" s="26">
        <v>11</v>
      </c>
      <c r="G14" s="26">
        <v>1139</v>
      </c>
      <c r="H14" s="26">
        <v>1581</v>
      </c>
      <c r="I14" s="26">
        <v>76</v>
      </c>
      <c r="J14" s="26">
        <v>521</v>
      </c>
      <c r="K14" s="40">
        <v>4.0000000000000001E-53</v>
      </c>
      <c r="L14" s="26">
        <v>197</v>
      </c>
    </row>
    <row r="15" spans="1:12" x14ac:dyDescent="0.3">
      <c r="A15" s="26" t="s">
        <v>338</v>
      </c>
      <c r="B15" s="26" t="s">
        <v>279</v>
      </c>
      <c r="C15" s="26">
        <v>18.78</v>
      </c>
      <c r="D15" s="26">
        <v>740</v>
      </c>
      <c r="E15" s="26">
        <v>481</v>
      </c>
      <c r="F15" s="26">
        <v>26</v>
      </c>
      <c r="G15" s="26">
        <v>77</v>
      </c>
      <c r="H15" s="26">
        <v>744</v>
      </c>
      <c r="I15" s="26">
        <v>77</v>
      </c>
      <c r="J15" s="26">
        <v>768</v>
      </c>
      <c r="K15" s="40">
        <v>9.9999999999999998E-20</v>
      </c>
      <c r="L15" s="26">
        <v>86.3</v>
      </c>
    </row>
    <row r="16" spans="1:12" x14ac:dyDescent="0.3">
      <c r="A16" s="82" t="s">
        <v>339</v>
      </c>
      <c r="B16" s="82" t="s">
        <v>281</v>
      </c>
      <c r="C16" s="82">
        <v>21.76</v>
      </c>
      <c r="D16" s="82">
        <v>170</v>
      </c>
      <c r="E16" s="82">
        <v>108</v>
      </c>
      <c r="F16" s="82">
        <v>8</v>
      </c>
      <c r="G16" s="82">
        <v>71</v>
      </c>
      <c r="H16" s="82">
        <v>219</v>
      </c>
      <c r="I16" s="82">
        <v>40</v>
      </c>
      <c r="J16" s="82">
        <v>205</v>
      </c>
      <c r="K16" s="83">
        <v>2.0000000000000001E-4</v>
      </c>
      <c r="L16" s="82">
        <v>32.700000000000003</v>
      </c>
    </row>
    <row r="17" spans="1:12" x14ac:dyDescent="0.3">
      <c r="A17" s="93" t="s">
        <v>340</v>
      </c>
      <c r="B17" s="93" t="s">
        <v>280</v>
      </c>
      <c r="C17" s="93">
        <v>37.979999999999997</v>
      </c>
      <c r="D17" s="93">
        <v>387</v>
      </c>
      <c r="E17" s="93">
        <v>218</v>
      </c>
      <c r="F17" s="93">
        <v>13</v>
      </c>
      <c r="G17" s="93">
        <v>19</v>
      </c>
      <c r="H17" s="93">
        <v>392</v>
      </c>
      <c r="I17" s="93">
        <v>2</v>
      </c>
      <c r="J17" s="93">
        <v>379</v>
      </c>
      <c r="K17" s="94">
        <v>9.9999999999999997E-61</v>
      </c>
      <c r="L17" s="93">
        <v>220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L17"/>
  <sheetViews>
    <sheetView workbookViewId="0">
      <selection activeCell="L6" sqref="A6:L6"/>
    </sheetView>
  </sheetViews>
  <sheetFormatPr defaultRowHeight="14.4" x14ac:dyDescent="0.3"/>
  <cols>
    <col min="1" max="1" width="20.44140625" bestFit="1" customWidth="1"/>
    <col min="2" max="2" width="19.44140625" bestFit="1" customWidth="1"/>
    <col min="3" max="3" width="6" bestFit="1" customWidth="1"/>
    <col min="4" max="5" width="4" bestFit="1" customWidth="1"/>
    <col min="6" max="6" width="3" bestFit="1" customWidth="1"/>
    <col min="7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9" t="s">
        <v>163</v>
      </c>
      <c r="B2" s="19" t="s">
        <v>260</v>
      </c>
      <c r="C2" s="19">
        <v>43.09</v>
      </c>
      <c r="D2" s="19">
        <v>188</v>
      </c>
      <c r="E2" s="19">
        <v>87</v>
      </c>
      <c r="F2" s="19">
        <v>7</v>
      </c>
      <c r="G2" s="19">
        <v>23</v>
      </c>
      <c r="H2" s="19">
        <v>197</v>
      </c>
      <c r="I2" s="19">
        <v>12</v>
      </c>
      <c r="J2" s="19">
        <v>192</v>
      </c>
      <c r="K2" s="20">
        <v>4.9999999999999996E-41</v>
      </c>
      <c r="L2" s="19">
        <v>154</v>
      </c>
    </row>
    <row r="3" spans="1:12" x14ac:dyDescent="0.3">
      <c r="A3" s="21" t="s">
        <v>164</v>
      </c>
      <c r="B3" s="21" t="s">
        <v>298</v>
      </c>
      <c r="C3" s="21">
        <v>31.22</v>
      </c>
      <c r="D3" s="21">
        <v>551</v>
      </c>
      <c r="E3" s="21">
        <v>342</v>
      </c>
      <c r="F3" s="21">
        <v>10</v>
      </c>
      <c r="G3" s="21">
        <v>17</v>
      </c>
      <c r="H3" s="21">
        <v>559</v>
      </c>
      <c r="I3" s="21">
        <v>13</v>
      </c>
      <c r="J3" s="21">
        <v>534</v>
      </c>
      <c r="K3" s="35">
        <v>9.9999999999999992E-72</v>
      </c>
      <c r="L3" s="21">
        <v>258</v>
      </c>
    </row>
    <row r="4" spans="1:12" x14ac:dyDescent="0.3">
      <c r="A4" s="17" t="s">
        <v>167</v>
      </c>
      <c r="B4" s="17" t="s">
        <v>265</v>
      </c>
      <c r="C4" s="17">
        <v>27.98</v>
      </c>
      <c r="D4" s="17">
        <v>411</v>
      </c>
      <c r="E4" s="17">
        <v>267</v>
      </c>
      <c r="F4" s="17">
        <v>13</v>
      </c>
      <c r="G4" s="17">
        <v>1</v>
      </c>
      <c r="H4" s="17">
        <v>393</v>
      </c>
      <c r="I4" s="17">
        <v>1</v>
      </c>
      <c r="J4" s="17">
        <v>400</v>
      </c>
      <c r="K4" s="18">
        <v>9.0000000000000002E-42</v>
      </c>
      <c r="L4" s="17">
        <v>157</v>
      </c>
    </row>
    <row r="5" spans="1:12" x14ac:dyDescent="0.3">
      <c r="A5" s="22" t="s">
        <v>173</v>
      </c>
      <c r="B5" s="22" t="s">
        <v>267</v>
      </c>
      <c r="C5" s="22">
        <v>42.95</v>
      </c>
      <c r="D5" s="22">
        <v>482</v>
      </c>
      <c r="E5" s="22">
        <v>264</v>
      </c>
      <c r="F5" s="22">
        <v>7</v>
      </c>
      <c r="G5" s="22">
        <v>7</v>
      </c>
      <c r="H5" s="22">
        <v>486</v>
      </c>
      <c r="I5" s="22">
        <v>6</v>
      </c>
      <c r="J5" s="22">
        <v>478</v>
      </c>
      <c r="K5" s="23">
        <v>1.0000000000000001E-111</v>
      </c>
      <c r="L5" s="22">
        <v>390</v>
      </c>
    </row>
    <row r="6" spans="1:12" x14ac:dyDescent="0.3">
      <c r="A6" s="114" t="s">
        <v>174</v>
      </c>
      <c r="B6" s="114" t="s">
        <v>269</v>
      </c>
      <c r="C6" s="114">
        <v>32.159999999999997</v>
      </c>
      <c r="D6" s="114">
        <v>171</v>
      </c>
      <c r="E6" s="114">
        <v>94</v>
      </c>
      <c r="F6" s="114">
        <v>5</v>
      </c>
      <c r="G6" s="114">
        <v>23</v>
      </c>
      <c r="H6" s="114">
        <v>177</v>
      </c>
      <c r="I6" s="114">
        <v>39</v>
      </c>
      <c r="J6" s="114">
        <v>203</v>
      </c>
      <c r="K6" s="115">
        <v>8.9999999999999995E-15</v>
      </c>
      <c r="L6" s="114">
        <v>67</v>
      </c>
    </row>
    <row r="7" spans="1:12" x14ac:dyDescent="0.3">
      <c r="A7" s="24" t="s">
        <v>175</v>
      </c>
      <c r="B7" s="24" t="s">
        <v>270</v>
      </c>
      <c r="C7" s="24">
        <v>47.28</v>
      </c>
      <c r="D7" s="24">
        <v>368</v>
      </c>
      <c r="E7" s="24">
        <v>175</v>
      </c>
      <c r="F7" s="24">
        <v>9</v>
      </c>
      <c r="G7" s="24">
        <v>3</v>
      </c>
      <c r="H7" s="24">
        <v>355</v>
      </c>
      <c r="I7" s="24">
        <v>4</v>
      </c>
      <c r="J7" s="24">
        <v>367</v>
      </c>
      <c r="K7" s="25">
        <v>1.9999999999999999E-81</v>
      </c>
      <c r="L7" s="24">
        <v>289</v>
      </c>
    </row>
    <row r="8" spans="1:12" x14ac:dyDescent="0.3">
      <c r="A8" s="17" t="s">
        <v>176</v>
      </c>
      <c r="B8" s="17" t="s">
        <v>271</v>
      </c>
      <c r="C8" s="17">
        <v>26.83</v>
      </c>
      <c r="D8" s="17">
        <v>164</v>
      </c>
      <c r="E8" s="17">
        <v>100</v>
      </c>
      <c r="F8" s="17">
        <v>6</v>
      </c>
      <c r="G8" s="17">
        <v>2</v>
      </c>
      <c r="H8" s="17">
        <v>156</v>
      </c>
      <c r="I8" s="17">
        <v>4</v>
      </c>
      <c r="J8" s="17">
        <v>156</v>
      </c>
      <c r="K8" s="18">
        <v>3E-9</v>
      </c>
      <c r="L8" s="17">
        <v>48.9</v>
      </c>
    </row>
    <row r="9" spans="1:12" x14ac:dyDescent="0.3">
      <c r="A9" s="17" t="s">
        <v>153</v>
      </c>
      <c r="B9" s="17" t="s">
        <v>255</v>
      </c>
      <c r="C9" s="17">
        <v>60.08</v>
      </c>
      <c r="D9" s="17">
        <v>238</v>
      </c>
      <c r="E9" s="17">
        <v>89</v>
      </c>
      <c r="F9" s="17">
        <v>1</v>
      </c>
      <c r="G9" s="17">
        <v>98</v>
      </c>
      <c r="H9" s="17">
        <v>335</v>
      </c>
      <c r="I9" s="17">
        <v>2</v>
      </c>
      <c r="J9" s="17">
        <v>233</v>
      </c>
      <c r="K9" s="18">
        <v>1.9999999999999999E-80</v>
      </c>
      <c r="L9" s="17">
        <v>286</v>
      </c>
    </row>
    <row r="10" spans="1:12" x14ac:dyDescent="0.3">
      <c r="A10" s="17" t="s">
        <v>153</v>
      </c>
      <c r="B10" s="17" t="s">
        <v>302</v>
      </c>
      <c r="C10" s="17">
        <v>36.92</v>
      </c>
      <c r="D10" s="17">
        <v>279</v>
      </c>
      <c r="E10" s="17">
        <v>112</v>
      </c>
      <c r="F10" s="17">
        <v>12</v>
      </c>
      <c r="G10" s="17">
        <v>98</v>
      </c>
      <c r="H10" s="17">
        <v>335</v>
      </c>
      <c r="I10" s="17">
        <v>25</v>
      </c>
      <c r="J10" s="17">
        <v>280</v>
      </c>
      <c r="K10" s="18">
        <v>2E-35</v>
      </c>
      <c r="L10" s="17">
        <v>136</v>
      </c>
    </row>
    <row r="11" spans="1:12" x14ac:dyDescent="0.3">
      <c r="A11" s="17" t="s">
        <v>181</v>
      </c>
      <c r="B11" s="17" t="s">
        <v>276</v>
      </c>
      <c r="C11" s="17">
        <v>21.76</v>
      </c>
      <c r="D11" s="17">
        <v>772</v>
      </c>
      <c r="E11" s="17">
        <v>490</v>
      </c>
      <c r="F11" s="17">
        <v>31</v>
      </c>
      <c r="G11" s="17">
        <v>587</v>
      </c>
      <c r="H11" s="17">
        <v>1321</v>
      </c>
      <c r="I11" s="17">
        <v>708</v>
      </c>
      <c r="J11" s="17">
        <v>1402</v>
      </c>
      <c r="K11" s="18">
        <v>5.9999999999999997E-14</v>
      </c>
      <c r="L11" s="17">
        <v>67.400000000000006</v>
      </c>
    </row>
    <row r="12" spans="1:12" x14ac:dyDescent="0.3">
      <c r="A12" s="26" t="s">
        <v>186</v>
      </c>
      <c r="B12" s="26" t="s">
        <v>277</v>
      </c>
      <c r="C12" s="26">
        <v>32.729999999999997</v>
      </c>
      <c r="D12" s="26">
        <v>495</v>
      </c>
      <c r="E12" s="26">
        <v>307</v>
      </c>
      <c r="F12" s="26">
        <v>11</v>
      </c>
      <c r="G12" s="26">
        <v>1039</v>
      </c>
      <c r="H12" s="26">
        <v>1514</v>
      </c>
      <c r="I12" s="26">
        <v>8</v>
      </c>
      <c r="J12" s="26">
        <v>495</v>
      </c>
      <c r="K12" s="40">
        <v>1E-56</v>
      </c>
      <c r="L12" s="26">
        <v>209</v>
      </c>
    </row>
    <row r="13" spans="1:12" x14ac:dyDescent="0.3">
      <c r="A13" s="26" t="s">
        <v>186</v>
      </c>
      <c r="B13" s="26" t="s">
        <v>279</v>
      </c>
      <c r="C13" s="26">
        <v>21.51</v>
      </c>
      <c r="D13" s="26">
        <v>674</v>
      </c>
      <c r="E13" s="26">
        <v>434</v>
      </c>
      <c r="F13" s="26">
        <v>27</v>
      </c>
      <c r="G13" s="26">
        <v>101</v>
      </c>
      <c r="H13" s="26">
        <v>724</v>
      </c>
      <c r="I13" s="26">
        <v>119</v>
      </c>
      <c r="J13" s="26">
        <v>747</v>
      </c>
      <c r="K13" s="40">
        <v>2E-16</v>
      </c>
      <c r="L13" s="26">
        <v>75.900000000000006</v>
      </c>
    </row>
    <row r="14" spans="1:12" x14ac:dyDescent="0.3">
      <c r="A14" s="82" t="s">
        <v>187</v>
      </c>
      <c r="B14" s="82" t="s">
        <v>281</v>
      </c>
      <c r="C14" s="82">
        <v>19.88</v>
      </c>
      <c r="D14" s="82">
        <v>161</v>
      </c>
      <c r="E14" s="82">
        <v>101</v>
      </c>
      <c r="F14" s="82">
        <v>7</v>
      </c>
      <c r="G14" s="82">
        <v>76</v>
      </c>
      <c r="H14" s="82">
        <v>214</v>
      </c>
      <c r="I14" s="82">
        <v>51</v>
      </c>
      <c r="J14" s="82">
        <v>205</v>
      </c>
      <c r="K14" s="82">
        <v>0.18</v>
      </c>
      <c r="L14" s="82">
        <v>23.1</v>
      </c>
    </row>
    <row r="15" spans="1:12" x14ac:dyDescent="0.3">
      <c r="A15" s="93" t="s">
        <v>188</v>
      </c>
      <c r="B15" s="93" t="s">
        <v>280</v>
      </c>
      <c r="C15" s="93">
        <v>37.020000000000003</v>
      </c>
      <c r="D15" s="93">
        <v>389</v>
      </c>
      <c r="E15" s="93">
        <v>214</v>
      </c>
      <c r="F15" s="93">
        <v>11</v>
      </c>
      <c r="G15" s="93">
        <v>7</v>
      </c>
      <c r="H15" s="93">
        <v>377</v>
      </c>
      <c r="I15" s="93">
        <v>2</v>
      </c>
      <c r="J15" s="93">
        <v>377</v>
      </c>
      <c r="K15" s="94">
        <v>1E-59</v>
      </c>
      <c r="L15" s="93">
        <v>217</v>
      </c>
    </row>
    <row r="16" spans="1:12" x14ac:dyDescent="0.3">
      <c r="A16" s="17" t="s">
        <v>154</v>
      </c>
      <c r="B16" s="17" t="s">
        <v>256</v>
      </c>
      <c r="C16" s="17">
        <v>56.43</v>
      </c>
      <c r="D16" s="17">
        <v>140</v>
      </c>
      <c r="E16" s="17">
        <v>59</v>
      </c>
      <c r="F16" s="17">
        <v>1</v>
      </c>
      <c r="G16" s="17">
        <v>1</v>
      </c>
      <c r="H16" s="17">
        <v>138</v>
      </c>
      <c r="I16" s="17">
        <v>1</v>
      </c>
      <c r="J16" s="17">
        <v>140</v>
      </c>
      <c r="K16" s="18">
        <v>3.0000000000000003E-42</v>
      </c>
      <c r="L16" s="17">
        <v>157</v>
      </c>
    </row>
    <row r="17" spans="1:12" x14ac:dyDescent="0.3">
      <c r="A17" s="17" t="s">
        <v>154</v>
      </c>
      <c r="B17" s="17" t="s">
        <v>303</v>
      </c>
      <c r="C17" s="17">
        <v>53.57</v>
      </c>
      <c r="D17" s="17">
        <v>140</v>
      </c>
      <c r="E17" s="17">
        <v>63</v>
      </c>
      <c r="F17" s="17">
        <v>1</v>
      </c>
      <c r="G17" s="17">
        <v>1</v>
      </c>
      <c r="H17" s="17">
        <v>138</v>
      </c>
      <c r="I17" s="17">
        <v>1</v>
      </c>
      <c r="J17" s="17">
        <v>140</v>
      </c>
      <c r="K17" s="18">
        <v>9.9999999999999993E-41</v>
      </c>
      <c r="L17" s="17">
        <v>15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16"/>
  <sheetViews>
    <sheetView workbookViewId="0">
      <selection activeCell="L5" sqref="A5:L5"/>
    </sheetView>
  </sheetViews>
  <sheetFormatPr defaultRowHeight="14.4" x14ac:dyDescent="0.3"/>
  <cols>
    <col min="1" max="1" width="20.44140625" bestFit="1" customWidth="1"/>
    <col min="2" max="2" width="20.88671875" customWidth="1"/>
    <col min="3" max="3" width="6" bestFit="1" customWidth="1"/>
    <col min="4" max="5" width="4" bestFit="1" customWidth="1"/>
    <col min="6" max="6" width="3" bestFit="1" customWidth="1"/>
    <col min="7" max="7" width="4" bestFit="1" customWidth="1"/>
    <col min="8" max="8" width="5" bestFit="1" customWidth="1"/>
    <col min="9" max="9" width="4" bestFit="1" customWidth="1"/>
    <col min="10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255</v>
      </c>
      <c r="B2" s="17" t="s">
        <v>214</v>
      </c>
      <c r="C2" s="17">
        <v>46.61</v>
      </c>
      <c r="D2" s="17">
        <v>236</v>
      </c>
      <c r="E2" s="17">
        <v>93</v>
      </c>
      <c r="F2" s="17">
        <v>5</v>
      </c>
      <c r="G2" s="17">
        <v>29</v>
      </c>
      <c r="H2" s="17">
        <v>233</v>
      </c>
      <c r="I2" s="17">
        <v>1</v>
      </c>
      <c r="J2" s="17">
        <v>234</v>
      </c>
      <c r="K2" s="18">
        <v>6.9999999999999996E-47</v>
      </c>
      <c r="L2" s="17">
        <v>174</v>
      </c>
    </row>
    <row r="3" spans="1:12" x14ac:dyDescent="0.3">
      <c r="A3" s="17" t="s">
        <v>265</v>
      </c>
      <c r="B3" s="17" t="s">
        <v>224</v>
      </c>
      <c r="C3" s="17">
        <v>26.7</v>
      </c>
      <c r="D3" s="17">
        <v>412</v>
      </c>
      <c r="E3" s="17">
        <v>274</v>
      </c>
      <c r="F3" s="17">
        <v>12</v>
      </c>
      <c r="G3" s="17">
        <v>5</v>
      </c>
      <c r="H3" s="17">
        <v>402</v>
      </c>
      <c r="I3" s="17">
        <v>4</v>
      </c>
      <c r="J3" s="17">
        <v>401</v>
      </c>
      <c r="K3" s="18">
        <v>5.0000000000000003E-34</v>
      </c>
      <c r="L3" s="17">
        <v>132</v>
      </c>
    </row>
    <row r="4" spans="1:12" x14ac:dyDescent="0.3">
      <c r="A4" s="22" t="s">
        <v>267</v>
      </c>
      <c r="B4" s="22" t="s">
        <v>230</v>
      </c>
      <c r="C4" s="22">
        <v>41.98</v>
      </c>
      <c r="D4" s="22">
        <v>474</v>
      </c>
      <c r="E4" s="22">
        <v>266</v>
      </c>
      <c r="F4" s="22">
        <v>5</v>
      </c>
      <c r="G4" s="22">
        <v>5</v>
      </c>
      <c r="H4" s="22">
        <v>477</v>
      </c>
      <c r="I4" s="22">
        <v>6</v>
      </c>
      <c r="J4" s="22">
        <v>471</v>
      </c>
      <c r="K4" s="23">
        <v>4.0000000000000002E-110</v>
      </c>
      <c r="L4" s="22">
        <v>385</v>
      </c>
    </row>
    <row r="5" spans="1:12" x14ac:dyDescent="0.3">
      <c r="A5" s="114" t="s">
        <v>269</v>
      </c>
      <c r="B5" s="114" t="s">
        <v>231</v>
      </c>
      <c r="C5" s="114">
        <v>24.14</v>
      </c>
      <c r="D5" s="114">
        <v>174</v>
      </c>
      <c r="E5" s="114">
        <v>123</v>
      </c>
      <c r="F5" s="114">
        <v>3</v>
      </c>
      <c r="G5" s="114">
        <v>11</v>
      </c>
      <c r="H5" s="114">
        <v>180</v>
      </c>
      <c r="I5" s="114">
        <v>37</v>
      </c>
      <c r="J5" s="114">
        <v>205</v>
      </c>
      <c r="K5" s="115">
        <v>3.0000000000000001E-12</v>
      </c>
      <c r="L5" s="114">
        <v>58.9</v>
      </c>
    </row>
    <row r="6" spans="1:12" x14ac:dyDescent="0.3">
      <c r="A6" s="24" t="s">
        <v>270</v>
      </c>
      <c r="B6" s="24" t="s">
        <v>232</v>
      </c>
      <c r="C6" s="24">
        <v>42.74</v>
      </c>
      <c r="D6" s="24">
        <v>365</v>
      </c>
      <c r="E6" s="24">
        <v>194</v>
      </c>
      <c r="F6" s="24">
        <v>5</v>
      </c>
      <c r="G6" s="24">
        <v>3</v>
      </c>
      <c r="H6" s="24">
        <v>354</v>
      </c>
      <c r="I6" s="24">
        <v>4</v>
      </c>
      <c r="J6" s="24">
        <v>366</v>
      </c>
      <c r="K6" s="25">
        <v>2E-78</v>
      </c>
      <c r="L6" s="24">
        <v>279</v>
      </c>
    </row>
    <row r="7" spans="1:12" x14ac:dyDescent="0.3">
      <c r="A7" s="17" t="s">
        <v>271</v>
      </c>
      <c r="B7" s="17" t="s">
        <v>233</v>
      </c>
      <c r="C7" s="17">
        <v>22.6</v>
      </c>
      <c r="D7" s="17">
        <v>177</v>
      </c>
      <c r="E7" s="17">
        <v>106</v>
      </c>
      <c r="F7" s="17">
        <v>7</v>
      </c>
      <c r="G7" s="17">
        <v>2</v>
      </c>
      <c r="H7" s="17">
        <v>171</v>
      </c>
      <c r="I7" s="17">
        <v>4</v>
      </c>
      <c r="J7" s="17">
        <v>156</v>
      </c>
      <c r="K7" s="18">
        <v>1E-8</v>
      </c>
      <c r="L7" s="17">
        <v>47</v>
      </c>
    </row>
    <row r="8" spans="1:12" x14ac:dyDescent="0.3">
      <c r="A8" s="17" t="s">
        <v>256</v>
      </c>
      <c r="B8" s="17" t="s">
        <v>223</v>
      </c>
      <c r="C8" s="17">
        <v>37.93</v>
      </c>
      <c r="D8" s="17">
        <v>29</v>
      </c>
      <c r="E8" s="17">
        <v>18</v>
      </c>
      <c r="F8" s="17">
        <v>0</v>
      </c>
      <c r="G8" s="17">
        <v>12</v>
      </c>
      <c r="H8" s="17">
        <v>40</v>
      </c>
      <c r="I8" s="17">
        <v>28</v>
      </c>
      <c r="J8" s="17">
        <v>56</v>
      </c>
      <c r="K8" s="17">
        <v>0.08</v>
      </c>
      <c r="L8" s="17">
        <v>23.5</v>
      </c>
    </row>
    <row r="9" spans="1:12" x14ac:dyDescent="0.3">
      <c r="A9" s="17" t="s">
        <v>276</v>
      </c>
      <c r="B9" s="17" t="s">
        <v>237</v>
      </c>
      <c r="C9" s="17">
        <v>20.420000000000002</v>
      </c>
      <c r="D9" s="17">
        <v>754</v>
      </c>
      <c r="E9" s="17">
        <v>471</v>
      </c>
      <c r="F9" s="17">
        <v>35</v>
      </c>
      <c r="G9" s="17">
        <v>810</v>
      </c>
      <c r="H9" s="17">
        <v>1510</v>
      </c>
      <c r="I9" s="17">
        <v>705</v>
      </c>
      <c r="J9" s="17">
        <v>1382</v>
      </c>
      <c r="K9" s="18">
        <v>1.9999999999999999E-6</v>
      </c>
      <c r="L9" s="17">
        <v>42.7</v>
      </c>
    </row>
    <row r="10" spans="1:12" x14ac:dyDescent="0.3">
      <c r="A10" s="26" t="s">
        <v>277</v>
      </c>
      <c r="B10" s="26" t="s">
        <v>242</v>
      </c>
      <c r="C10" s="26">
        <v>32.590000000000003</v>
      </c>
      <c r="D10" s="26">
        <v>537</v>
      </c>
      <c r="E10" s="26">
        <v>325</v>
      </c>
      <c r="F10" s="26">
        <v>15</v>
      </c>
      <c r="G10" s="26">
        <v>16</v>
      </c>
      <c r="H10" s="26">
        <v>529</v>
      </c>
      <c r="I10" s="26">
        <v>3</v>
      </c>
      <c r="J10" s="26">
        <v>525</v>
      </c>
      <c r="K10" s="40">
        <v>3.0000000000000001E-62</v>
      </c>
      <c r="L10" s="26">
        <v>226</v>
      </c>
    </row>
    <row r="11" spans="1:12" x14ac:dyDescent="0.3">
      <c r="A11" s="26" t="s">
        <v>279</v>
      </c>
      <c r="B11" s="26" t="s">
        <v>243</v>
      </c>
      <c r="C11" s="26">
        <v>21.92</v>
      </c>
      <c r="D11" s="26">
        <v>666</v>
      </c>
      <c r="E11" s="26">
        <v>408</v>
      </c>
      <c r="F11" s="26">
        <v>26</v>
      </c>
      <c r="G11" s="26">
        <v>80</v>
      </c>
      <c r="H11" s="26">
        <v>684</v>
      </c>
      <c r="I11" s="26">
        <v>94</v>
      </c>
      <c r="J11" s="26">
        <v>708</v>
      </c>
      <c r="K11" s="40">
        <v>9.9999999999999995E-21</v>
      </c>
      <c r="L11" s="26">
        <v>89</v>
      </c>
    </row>
    <row r="12" spans="1:12" x14ac:dyDescent="0.3">
      <c r="A12" s="90" t="s">
        <v>280</v>
      </c>
      <c r="B12" s="90" t="s">
        <v>245</v>
      </c>
      <c r="C12" s="90">
        <v>37.950000000000003</v>
      </c>
      <c r="D12" s="90">
        <v>390</v>
      </c>
      <c r="E12" s="90">
        <v>216</v>
      </c>
      <c r="F12" s="90">
        <v>14</v>
      </c>
      <c r="G12" s="90">
        <v>3</v>
      </c>
      <c r="H12" s="90">
        <v>379</v>
      </c>
      <c r="I12" s="90">
        <v>2</v>
      </c>
      <c r="J12" s="90">
        <v>378</v>
      </c>
      <c r="K12" s="91">
        <v>7.0000000000000001E-63</v>
      </c>
      <c r="L12" s="90">
        <v>228</v>
      </c>
    </row>
    <row r="13" spans="1:12" x14ac:dyDescent="0.3">
      <c r="A13" s="21" t="s">
        <v>298</v>
      </c>
      <c r="B13" s="21" t="s">
        <v>221</v>
      </c>
      <c r="C13" s="21">
        <v>28.69</v>
      </c>
      <c r="D13" s="21">
        <v>603</v>
      </c>
      <c r="E13" s="21">
        <v>362</v>
      </c>
      <c r="F13" s="21">
        <v>17</v>
      </c>
      <c r="G13" s="21">
        <v>5</v>
      </c>
      <c r="H13" s="21">
        <v>589</v>
      </c>
      <c r="I13" s="21">
        <v>2</v>
      </c>
      <c r="J13" s="21">
        <v>554</v>
      </c>
      <c r="K13" s="35">
        <v>1.9999999999999999E-67</v>
      </c>
      <c r="L13" s="21">
        <v>243</v>
      </c>
    </row>
    <row r="14" spans="1:12" x14ac:dyDescent="0.3">
      <c r="A14" s="19" t="s">
        <v>260</v>
      </c>
      <c r="B14" s="19" t="s">
        <v>220</v>
      </c>
      <c r="C14" s="19">
        <v>35.479999999999997</v>
      </c>
      <c r="D14" s="19">
        <v>186</v>
      </c>
      <c r="E14" s="19">
        <v>114</v>
      </c>
      <c r="F14" s="19">
        <v>2</v>
      </c>
      <c r="G14" s="19">
        <v>24</v>
      </c>
      <c r="H14" s="19">
        <v>209</v>
      </c>
      <c r="I14" s="19">
        <v>13</v>
      </c>
      <c r="J14" s="19">
        <v>192</v>
      </c>
      <c r="K14" s="20">
        <v>7.0000000000000003E-37</v>
      </c>
      <c r="L14" s="19">
        <v>140</v>
      </c>
    </row>
    <row r="16" spans="1:12" ht="28.8" x14ac:dyDescent="0.3">
      <c r="A16" s="92" t="s">
        <v>343</v>
      </c>
      <c r="B16" s="100"/>
      <c r="C16" s="100"/>
      <c r="D16" s="100"/>
      <c r="E16" s="100"/>
      <c r="F16" s="100"/>
      <c r="G16" s="100"/>
      <c r="H16" s="100"/>
      <c r="I16" s="100"/>
      <c r="J16" s="100"/>
      <c r="K16" s="100"/>
      <c r="L16" s="100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51"/>
  <sheetViews>
    <sheetView workbookViewId="0">
      <pane xSplit="1" topLeftCell="B1" activePane="topRight" state="frozen"/>
      <selection pane="topRight" activeCell="G52" sqref="G52"/>
    </sheetView>
  </sheetViews>
  <sheetFormatPr defaultRowHeight="14.4" x14ac:dyDescent="0.3"/>
  <cols>
    <col min="2" max="2" width="9.5546875" customWidth="1"/>
    <col min="5" max="5" width="11.109375" customWidth="1"/>
    <col min="7" max="7" width="44.5546875" customWidth="1"/>
  </cols>
  <sheetData>
    <row r="1" spans="1:8" ht="16.2" x14ac:dyDescent="0.3">
      <c r="A1" s="10" t="s">
        <v>141</v>
      </c>
      <c r="B1" s="10" t="s">
        <v>142</v>
      </c>
      <c r="C1" s="10" t="s">
        <v>143</v>
      </c>
      <c r="D1" s="10" t="s">
        <v>144</v>
      </c>
      <c r="E1" s="10" t="s">
        <v>145</v>
      </c>
      <c r="F1" s="10" t="s">
        <v>146</v>
      </c>
      <c r="G1" s="10" t="s">
        <v>147</v>
      </c>
      <c r="H1" s="101"/>
    </row>
    <row r="2" spans="1:8" x14ac:dyDescent="0.3">
      <c r="A2" s="9">
        <v>1</v>
      </c>
      <c r="B2" s="9"/>
      <c r="C2" s="9">
        <v>1</v>
      </c>
      <c r="D2" s="9">
        <v>417</v>
      </c>
      <c r="E2" s="9">
        <v>414</v>
      </c>
      <c r="F2" s="9" t="s">
        <v>148</v>
      </c>
      <c r="G2" s="9" t="s">
        <v>4</v>
      </c>
      <c r="H2" s="100"/>
    </row>
    <row r="3" spans="1:8" x14ac:dyDescent="0.3">
      <c r="A3" s="9">
        <v>2</v>
      </c>
      <c r="B3" s="9"/>
      <c r="C3" s="9">
        <v>404</v>
      </c>
      <c r="D3" s="9">
        <v>718</v>
      </c>
      <c r="E3" s="9">
        <v>312</v>
      </c>
      <c r="F3" s="9" t="s">
        <v>148</v>
      </c>
      <c r="G3" s="9" t="s">
        <v>5</v>
      </c>
      <c r="H3" s="100"/>
    </row>
    <row r="4" spans="1:8" x14ac:dyDescent="0.3">
      <c r="A4" s="9">
        <v>3</v>
      </c>
      <c r="B4" s="9"/>
      <c r="C4" s="9">
        <v>984</v>
      </c>
      <c r="D4" s="9">
        <v>1343</v>
      </c>
      <c r="E4" s="9">
        <v>357</v>
      </c>
      <c r="F4" s="9" t="s">
        <v>148</v>
      </c>
      <c r="G4" s="9" t="s">
        <v>6</v>
      </c>
      <c r="H4" s="100"/>
    </row>
    <row r="5" spans="1:8" x14ac:dyDescent="0.3">
      <c r="A5" s="9">
        <v>4</v>
      </c>
      <c r="B5" s="9"/>
      <c r="C5" s="9">
        <v>1343</v>
      </c>
      <c r="D5" s="9">
        <v>1567</v>
      </c>
      <c r="E5" s="9">
        <v>222</v>
      </c>
      <c r="F5" s="9" t="s">
        <v>148</v>
      </c>
      <c r="G5" s="9" t="s">
        <v>7</v>
      </c>
      <c r="H5" s="100"/>
    </row>
    <row r="6" spans="1:8" x14ac:dyDescent="0.3">
      <c r="A6" s="9">
        <v>5</v>
      </c>
      <c r="B6" s="9"/>
      <c r="C6" s="9">
        <v>1587</v>
      </c>
      <c r="D6" s="9">
        <v>2072</v>
      </c>
      <c r="E6" s="9">
        <v>483</v>
      </c>
      <c r="F6" s="9" t="s">
        <v>148</v>
      </c>
      <c r="G6" s="9" t="s">
        <v>10</v>
      </c>
      <c r="H6" s="100"/>
    </row>
    <row r="7" spans="1:8" x14ac:dyDescent="0.3">
      <c r="A7" s="11">
        <v>6</v>
      </c>
      <c r="B7" s="11"/>
      <c r="C7" s="11">
        <v>2076</v>
      </c>
      <c r="D7" s="11">
        <v>3152</v>
      </c>
      <c r="E7" s="11">
        <v>1074</v>
      </c>
      <c r="F7" s="11" t="s">
        <v>148</v>
      </c>
      <c r="G7" s="11" t="s">
        <v>8</v>
      </c>
      <c r="H7" s="100"/>
    </row>
    <row r="8" spans="1:8" x14ac:dyDescent="0.3">
      <c r="A8" s="9">
        <v>7</v>
      </c>
      <c r="B8" s="9"/>
      <c r="C8" s="9">
        <v>3191</v>
      </c>
      <c r="D8" s="9">
        <v>3391</v>
      </c>
      <c r="E8" s="9">
        <v>198</v>
      </c>
      <c r="F8" s="9" t="s">
        <v>148</v>
      </c>
      <c r="G8" s="9" t="s">
        <v>22</v>
      </c>
      <c r="H8" s="100"/>
    </row>
    <row r="9" spans="1:8" x14ac:dyDescent="0.3">
      <c r="A9" s="76">
        <v>8</v>
      </c>
      <c r="B9" s="76"/>
      <c r="C9" s="76">
        <v>3357</v>
      </c>
      <c r="D9" s="76">
        <v>3842</v>
      </c>
      <c r="E9" s="76">
        <v>483</v>
      </c>
      <c r="F9" s="76" t="s">
        <v>149</v>
      </c>
      <c r="G9" s="76" t="s">
        <v>11</v>
      </c>
      <c r="H9" s="100"/>
    </row>
    <row r="10" spans="1:8" x14ac:dyDescent="0.3">
      <c r="A10" s="36">
        <v>9</v>
      </c>
      <c r="B10" s="36"/>
      <c r="C10" s="36">
        <v>3860</v>
      </c>
      <c r="D10" s="36">
        <v>4771</v>
      </c>
      <c r="E10" s="36">
        <v>909</v>
      </c>
      <c r="F10" s="36" t="s">
        <v>148</v>
      </c>
      <c r="G10" s="36" t="s">
        <v>18</v>
      </c>
      <c r="H10" s="100"/>
    </row>
    <row r="11" spans="1:8" x14ac:dyDescent="0.3">
      <c r="A11" s="36">
        <v>10</v>
      </c>
      <c r="B11" s="36"/>
      <c r="C11" s="36">
        <v>4768</v>
      </c>
      <c r="D11" s="36">
        <v>5199</v>
      </c>
      <c r="E11" s="36">
        <v>429</v>
      </c>
      <c r="F11" s="36" t="s">
        <v>148</v>
      </c>
      <c r="G11" s="36" t="s">
        <v>20</v>
      </c>
      <c r="H11" s="100"/>
    </row>
    <row r="12" spans="1:8" x14ac:dyDescent="0.3">
      <c r="A12" s="36">
        <v>11</v>
      </c>
      <c r="B12" s="36"/>
      <c r="C12" s="36">
        <v>5192</v>
      </c>
      <c r="D12" s="36">
        <v>5530</v>
      </c>
      <c r="E12" s="36">
        <v>336</v>
      </c>
      <c r="F12" s="36" t="s">
        <v>148</v>
      </c>
      <c r="G12" s="36" t="s">
        <v>21</v>
      </c>
      <c r="H12" s="100"/>
    </row>
    <row r="13" spans="1:8" x14ac:dyDescent="0.3">
      <c r="A13" s="36">
        <v>12</v>
      </c>
      <c r="B13" s="36"/>
      <c r="C13" s="36">
        <v>5535</v>
      </c>
      <c r="D13" s="36">
        <v>5741</v>
      </c>
      <c r="E13" s="36">
        <v>204</v>
      </c>
      <c r="F13" s="36" t="s">
        <v>148</v>
      </c>
      <c r="G13" s="36" t="s">
        <v>24</v>
      </c>
      <c r="H13" s="100"/>
    </row>
    <row r="14" spans="1:8" x14ac:dyDescent="0.3">
      <c r="A14" s="9">
        <v>13</v>
      </c>
      <c r="B14" s="9"/>
      <c r="C14" s="9">
        <v>5784</v>
      </c>
      <c r="D14" s="9">
        <v>6122</v>
      </c>
      <c r="E14" s="9">
        <v>336</v>
      </c>
      <c r="F14" s="9" t="s">
        <v>148</v>
      </c>
      <c r="G14" s="9" t="s">
        <v>346</v>
      </c>
      <c r="H14" s="100"/>
    </row>
    <row r="15" spans="1:8" x14ac:dyDescent="0.3">
      <c r="A15" s="105">
        <v>14</v>
      </c>
      <c r="B15" s="105"/>
      <c r="C15" s="105">
        <v>6109</v>
      </c>
      <c r="D15" s="105">
        <v>6377</v>
      </c>
      <c r="E15" s="105">
        <v>267</v>
      </c>
      <c r="F15" s="105" t="s">
        <v>148</v>
      </c>
      <c r="G15" s="106" t="s">
        <v>344</v>
      </c>
      <c r="H15" s="102"/>
    </row>
    <row r="16" spans="1:8" x14ac:dyDescent="0.3">
      <c r="A16" s="14">
        <v>15</v>
      </c>
      <c r="B16" s="14"/>
      <c r="C16" s="14">
        <v>6353</v>
      </c>
      <c r="D16" s="14">
        <v>6913</v>
      </c>
      <c r="E16" s="14">
        <v>558</v>
      </c>
      <c r="F16" s="14" t="s">
        <v>148</v>
      </c>
      <c r="G16" s="14" t="s">
        <v>23</v>
      </c>
      <c r="H16" s="100"/>
    </row>
    <row r="17" spans="1:8" x14ac:dyDescent="0.3">
      <c r="A17" s="8">
        <v>16</v>
      </c>
      <c r="B17" s="8"/>
      <c r="C17" s="8">
        <v>6935</v>
      </c>
      <c r="D17" s="8">
        <v>8716</v>
      </c>
      <c r="E17" s="8">
        <v>1779</v>
      </c>
      <c r="F17" s="8" t="s">
        <v>148</v>
      </c>
      <c r="G17" s="8" t="s">
        <v>35</v>
      </c>
      <c r="H17" s="102"/>
    </row>
    <row r="18" spans="1:8" x14ac:dyDescent="0.3">
      <c r="A18" s="9">
        <v>17</v>
      </c>
      <c r="B18" s="9"/>
      <c r="C18" s="9">
        <v>8703</v>
      </c>
      <c r="D18" s="9">
        <v>9023</v>
      </c>
      <c r="E18" s="9">
        <v>318</v>
      </c>
      <c r="F18" s="9" t="s">
        <v>148</v>
      </c>
      <c r="G18" s="9" t="s">
        <v>28</v>
      </c>
      <c r="H18" s="100"/>
    </row>
    <row r="19" spans="1:8" x14ac:dyDescent="0.3">
      <c r="A19" s="36">
        <v>18</v>
      </c>
      <c r="B19" s="36"/>
      <c r="C19" s="36">
        <v>9007</v>
      </c>
      <c r="D19" s="36">
        <v>9435</v>
      </c>
      <c r="E19" s="36">
        <v>426</v>
      </c>
      <c r="F19" s="36" t="s">
        <v>148</v>
      </c>
      <c r="G19" s="36" t="s">
        <v>29</v>
      </c>
      <c r="H19" s="100"/>
    </row>
    <row r="20" spans="1:8" x14ac:dyDescent="0.3">
      <c r="A20" s="36">
        <v>19</v>
      </c>
      <c r="B20" s="36"/>
      <c r="C20" s="36">
        <v>9432</v>
      </c>
      <c r="D20" s="36">
        <v>10643</v>
      </c>
      <c r="E20" s="36">
        <v>1209</v>
      </c>
      <c r="F20" s="36" t="s">
        <v>148</v>
      </c>
      <c r="G20" s="36" t="s">
        <v>30</v>
      </c>
      <c r="H20" s="97"/>
    </row>
    <row r="21" spans="1:8" x14ac:dyDescent="0.3">
      <c r="A21" s="36">
        <v>20</v>
      </c>
      <c r="B21" s="36"/>
      <c r="C21" s="36">
        <v>10634</v>
      </c>
      <c r="D21" s="36">
        <v>11011</v>
      </c>
      <c r="E21" s="36">
        <v>375</v>
      </c>
      <c r="F21" s="36" t="s">
        <v>148</v>
      </c>
      <c r="G21" s="36" t="s">
        <v>38</v>
      </c>
      <c r="H21" s="99"/>
    </row>
    <row r="22" spans="1:8" x14ac:dyDescent="0.3">
      <c r="A22" s="9">
        <v>21</v>
      </c>
      <c r="B22" s="9"/>
      <c r="C22" s="9">
        <v>11011</v>
      </c>
      <c r="D22" s="9">
        <v>11715</v>
      </c>
      <c r="E22" s="9">
        <v>702</v>
      </c>
      <c r="F22" s="9" t="s">
        <v>148</v>
      </c>
      <c r="G22" s="9" t="s">
        <v>45</v>
      </c>
      <c r="H22" s="100"/>
    </row>
    <row r="23" spans="1:8" x14ac:dyDescent="0.3">
      <c r="A23" s="36">
        <v>22</v>
      </c>
      <c r="B23" s="36"/>
      <c r="C23" s="36">
        <v>11688</v>
      </c>
      <c r="D23" s="36">
        <v>12833</v>
      </c>
      <c r="E23" s="36">
        <v>1143</v>
      </c>
      <c r="F23" s="36" t="s">
        <v>148</v>
      </c>
      <c r="G23" s="36" t="s">
        <v>39</v>
      </c>
      <c r="H23" s="100"/>
    </row>
    <row r="24" spans="1:8" x14ac:dyDescent="0.3">
      <c r="A24" s="36">
        <v>23</v>
      </c>
      <c r="B24" s="36"/>
      <c r="C24" s="36">
        <v>12827</v>
      </c>
      <c r="D24" s="36">
        <v>13012</v>
      </c>
      <c r="E24" s="36">
        <v>183</v>
      </c>
      <c r="F24" s="36" t="s">
        <v>148</v>
      </c>
      <c r="G24" s="36" t="s">
        <v>347</v>
      </c>
      <c r="H24" s="100"/>
    </row>
    <row r="25" spans="1:8" x14ac:dyDescent="0.3">
      <c r="A25" s="4">
        <v>24</v>
      </c>
      <c r="B25" s="4"/>
      <c r="C25" s="4">
        <v>12997</v>
      </c>
      <c r="D25" s="4">
        <v>13374</v>
      </c>
      <c r="E25" s="4">
        <v>375</v>
      </c>
      <c r="F25" s="4" t="s">
        <v>148</v>
      </c>
      <c r="G25" s="4" t="s">
        <v>31</v>
      </c>
      <c r="H25" s="100"/>
    </row>
    <row r="26" spans="1:8" x14ac:dyDescent="0.3">
      <c r="A26" s="4">
        <v>25</v>
      </c>
      <c r="B26" s="4"/>
      <c r="C26" s="4">
        <v>13374</v>
      </c>
      <c r="D26" s="4">
        <v>14834</v>
      </c>
      <c r="E26" s="4">
        <v>1458</v>
      </c>
      <c r="F26" s="4" t="s">
        <v>148</v>
      </c>
      <c r="G26" s="4" t="s">
        <v>32</v>
      </c>
      <c r="H26" s="100"/>
    </row>
    <row r="27" spans="1:8" x14ac:dyDescent="0.3">
      <c r="A27" s="113">
        <v>26</v>
      </c>
      <c r="B27" s="113"/>
      <c r="C27" s="113">
        <v>14881</v>
      </c>
      <c r="D27" s="113">
        <v>15495</v>
      </c>
      <c r="E27" s="113">
        <v>612</v>
      </c>
      <c r="F27" s="113" t="s">
        <v>148</v>
      </c>
      <c r="G27" s="36" t="s">
        <v>55</v>
      </c>
      <c r="H27" s="100"/>
    </row>
    <row r="28" spans="1:8" x14ac:dyDescent="0.3">
      <c r="A28" s="3">
        <v>27</v>
      </c>
      <c r="B28" s="3"/>
      <c r="C28" s="3">
        <v>15528</v>
      </c>
      <c r="D28" s="3">
        <v>16613</v>
      </c>
      <c r="E28" s="3">
        <v>1083</v>
      </c>
      <c r="F28" s="3" t="s">
        <v>148</v>
      </c>
      <c r="G28" s="3" t="s">
        <v>34</v>
      </c>
      <c r="H28" s="100"/>
    </row>
    <row r="29" spans="1:8" x14ac:dyDescent="0.3">
      <c r="A29" s="36">
        <v>28</v>
      </c>
      <c r="B29" s="36"/>
      <c r="C29" s="36">
        <v>16620</v>
      </c>
      <c r="D29" s="36">
        <v>17255</v>
      </c>
      <c r="E29" s="36">
        <v>633</v>
      </c>
      <c r="F29" s="36" t="s">
        <v>148</v>
      </c>
      <c r="G29" s="36" t="s">
        <v>72</v>
      </c>
      <c r="H29" s="100"/>
    </row>
    <row r="30" spans="1:8" x14ac:dyDescent="0.3">
      <c r="A30" s="36">
        <v>29</v>
      </c>
      <c r="B30" s="36"/>
      <c r="C30" s="36">
        <v>17258</v>
      </c>
      <c r="D30" s="36">
        <v>18088</v>
      </c>
      <c r="E30" s="36">
        <v>828</v>
      </c>
      <c r="F30" s="36" t="s">
        <v>148</v>
      </c>
      <c r="G30" s="36" t="s">
        <v>348</v>
      </c>
      <c r="H30" s="100"/>
    </row>
    <row r="31" spans="1:8" x14ac:dyDescent="0.3">
      <c r="A31" s="9">
        <v>30</v>
      </c>
      <c r="B31" s="9"/>
      <c r="C31" s="9">
        <v>18099</v>
      </c>
      <c r="D31" s="9">
        <v>19085</v>
      </c>
      <c r="E31" s="9">
        <v>984</v>
      </c>
      <c r="F31" s="9" t="s">
        <v>148</v>
      </c>
      <c r="G31" s="9" t="s">
        <v>46</v>
      </c>
      <c r="H31" s="100"/>
    </row>
    <row r="32" spans="1:8" x14ac:dyDescent="0.3">
      <c r="A32" s="36">
        <v>31</v>
      </c>
      <c r="B32" s="36"/>
      <c r="C32" s="36">
        <v>19103</v>
      </c>
      <c r="D32" s="36">
        <v>20092</v>
      </c>
      <c r="E32" s="36">
        <v>987</v>
      </c>
      <c r="F32" s="36" t="s">
        <v>148</v>
      </c>
      <c r="G32" s="36" t="s">
        <v>353</v>
      </c>
      <c r="H32" s="109"/>
    </row>
    <row r="33" spans="1:8" x14ac:dyDescent="0.3">
      <c r="A33" s="36">
        <v>32</v>
      </c>
      <c r="B33" s="36"/>
      <c r="C33" s="36">
        <v>20095</v>
      </c>
      <c r="D33" s="36">
        <v>24072</v>
      </c>
      <c r="E33" s="36">
        <v>3975</v>
      </c>
      <c r="F33" s="36" t="s">
        <v>148</v>
      </c>
      <c r="G33" s="36" t="s">
        <v>354</v>
      </c>
      <c r="H33" s="100"/>
    </row>
    <row r="34" spans="1:8" x14ac:dyDescent="0.3">
      <c r="A34" s="9">
        <v>33</v>
      </c>
      <c r="B34" s="9"/>
      <c r="C34" s="9">
        <v>24065</v>
      </c>
      <c r="D34" s="9">
        <v>24265</v>
      </c>
      <c r="E34" s="9">
        <v>198</v>
      </c>
      <c r="F34" s="9" t="s">
        <v>148</v>
      </c>
      <c r="G34" s="9" t="s">
        <v>56</v>
      </c>
      <c r="H34" s="100"/>
    </row>
    <row r="35" spans="1:8" x14ac:dyDescent="0.3">
      <c r="A35" s="9">
        <v>34</v>
      </c>
      <c r="B35" s="9"/>
      <c r="C35" s="9">
        <v>24243</v>
      </c>
      <c r="D35" s="9">
        <v>24494</v>
      </c>
      <c r="E35" s="9">
        <v>249</v>
      </c>
      <c r="F35" s="9" t="s">
        <v>148</v>
      </c>
      <c r="G35" s="9" t="s">
        <v>57</v>
      </c>
      <c r="H35" s="100"/>
    </row>
    <row r="36" spans="1:8" x14ac:dyDescent="0.3">
      <c r="A36" s="9">
        <v>35</v>
      </c>
      <c r="B36" s="9"/>
      <c r="C36" s="9">
        <v>24606</v>
      </c>
      <c r="D36" s="9">
        <v>24931</v>
      </c>
      <c r="E36" s="9">
        <v>324</v>
      </c>
      <c r="F36" s="9" t="s">
        <v>149</v>
      </c>
      <c r="G36" s="9" t="s">
        <v>58</v>
      </c>
      <c r="H36" s="109"/>
    </row>
    <row r="37" spans="1:8" x14ac:dyDescent="0.3">
      <c r="A37" s="2">
        <v>36</v>
      </c>
      <c r="B37" s="2"/>
      <c r="C37" s="2">
        <v>24903</v>
      </c>
      <c r="D37" s="2">
        <v>29723</v>
      </c>
      <c r="E37" s="2">
        <v>4818</v>
      </c>
      <c r="F37" s="2" t="s">
        <v>149</v>
      </c>
      <c r="G37" s="2" t="s">
        <v>47</v>
      </c>
      <c r="H37" s="100"/>
    </row>
    <row r="38" spans="1:8" x14ac:dyDescent="0.3">
      <c r="A38" s="7">
        <v>37</v>
      </c>
      <c r="B38" s="7"/>
      <c r="C38" s="7">
        <v>29726</v>
      </c>
      <c r="D38" s="7">
        <v>30442</v>
      </c>
      <c r="E38" s="7">
        <v>714</v>
      </c>
      <c r="F38" s="7" t="s">
        <v>149</v>
      </c>
      <c r="G38" s="7" t="s">
        <v>51</v>
      </c>
      <c r="H38" s="100"/>
    </row>
    <row r="39" spans="1:8" x14ac:dyDescent="0.3">
      <c r="A39" s="6">
        <v>38</v>
      </c>
      <c r="B39" s="6"/>
      <c r="C39" s="6">
        <v>30446</v>
      </c>
      <c r="D39" s="6">
        <v>31633</v>
      </c>
      <c r="E39" s="6">
        <v>1185</v>
      </c>
      <c r="F39" s="6" t="s">
        <v>149</v>
      </c>
      <c r="G39" s="6" t="s">
        <v>53</v>
      </c>
      <c r="H39" s="100"/>
    </row>
    <row r="40" spans="1:8" x14ac:dyDescent="0.3">
      <c r="A40" s="36">
        <v>39</v>
      </c>
      <c r="B40" s="36"/>
      <c r="C40" s="36">
        <v>31727</v>
      </c>
      <c r="D40" s="36">
        <v>32425</v>
      </c>
      <c r="E40" s="36">
        <v>696</v>
      </c>
      <c r="F40" s="36" t="s">
        <v>149</v>
      </c>
      <c r="G40" s="36" t="s">
        <v>355</v>
      </c>
      <c r="H40" s="100"/>
    </row>
    <row r="41" spans="1:8" x14ac:dyDescent="0.3">
      <c r="A41" s="9">
        <v>40</v>
      </c>
      <c r="B41" s="9"/>
      <c r="C41" s="9">
        <v>32439</v>
      </c>
      <c r="D41" s="9">
        <v>32660</v>
      </c>
      <c r="E41" s="9">
        <v>219</v>
      </c>
      <c r="F41" s="9" t="s">
        <v>149</v>
      </c>
      <c r="G41" s="9" t="s">
        <v>59</v>
      </c>
      <c r="H41" s="100"/>
    </row>
    <row r="42" spans="1:8" x14ac:dyDescent="0.3">
      <c r="A42" s="9">
        <v>41</v>
      </c>
      <c r="B42" s="9"/>
      <c r="C42" s="9">
        <v>32673</v>
      </c>
      <c r="D42" s="9">
        <v>33344</v>
      </c>
      <c r="E42" s="9">
        <v>669</v>
      </c>
      <c r="F42" s="37" t="s">
        <v>149</v>
      </c>
      <c r="G42" s="9" t="s">
        <v>60</v>
      </c>
      <c r="H42" s="100"/>
    </row>
    <row r="43" spans="1:8" x14ac:dyDescent="0.3">
      <c r="A43" s="9">
        <v>42</v>
      </c>
      <c r="B43" s="9"/>
      <c r="C43" s="9">
        <v>33341</v>
      </c>
      <c r="D43" s="9">
        <v>33634</v>
      </c>
      <c r="E43" s="9">
        <v>291</v>
      </c>
      <c r="F43" s="37" t="s">
        <v>149</v>
      </c>
      <c r="G43" s="9" t="s">
        <v>61</v>
      </c>
      <c r="H43" s="100"/>
    </row>
    <row r="44" spans="1:8" x14ac:dyDescent="0.3">
      <c r="A44" s="9">
        <v>43</v>
      </c>
      <c r="B44" s="9"/>
      <c r="C44" s="9">
        <v>33686</v>
      </c>
      <c r="D44" s="9">
        <v>33946</v>
      </c>
      <c r="E44" s="9">
        <v>258</v>
      </c>
      <c r="F44" s="37" t="s">
        <v>149</v>
      </c>
      <c r="G44" s="9" t="s">
        <v>62</v>
      </c>
      <c r="H44" s="100"/>
    </row>
    <row r="45" spans="1:8" x14ac:dyDescent="0.3">
      <c r="A45" s="9">
        <v>44</v>
      </c>
      <c r="B45" s="9"/>
      <c r="C45" s="9">
        <v>33943</v>
      </c>
      <c r="D45" s="9">
        <v>34323</v>
      </c>
      <c r="E45" s="9">
        <v>378</v>
      </c>
      <c r="F45" s="37" t="s">
        <v>149</v>
      </c>
      <c r="G45" s="9" t="s">
        <v>63</v>
      </c>
      <c r="H45" s="100"/>
    </row>
    <row r="46" spans="1:8" x14ac:dyDescent="0.3">
      <c r="A46" s="9">
        <v>45</v>
      </c>
      <c r="B46" s="9"/>
      <c r="C46" s="9">
        <v>34423</v>
      </c>
      <c r="D46" s="9">
        <v>35055</v>
      </c>
      <c r="E46" s="9">
        <v>630</v>
      </c>
      <c r="F46" s="37" t="s">
        <v>149</v>
      </c>
      <c r="G46" s="9" t="s">
        <v>349</v>
      </c>
      <c r="H46" s="100"/>
    </row>
    <row r="47" spans="1:8" x14ac:dyDescent="0.3">
      <c r="A47" s="9">
        <v>46</v>
      </c>
      <c r="B47" s="9"/>
      <c r="C47" s="9">
        <v>35133</v>
      </c>
      <c r="D47" s="9">
        <v>35639</v>
      </c>
      <c r="E47" s="9">
        <v>504</v>
      </c>
      <c r="F47" s="37" t="s">
        <v>149</v>
      </c>
      <c r="G47" s="9" t="s">
        <v>350</v>
      </c>
      <c r="H47" s="100"/>
    </row>
    <row r="48" spans="1:8" x14ac:dyDescent="0.3">
      <c r="A48" s="9">
        <v>47</v>
      </c>
      <c r="B48" s="9"/>
      <c r="C48" s="9">
        <v>35769</v>
      </c>
      <c r="D48" s="9">
        <v>36041</v>
      </c>
      <c r="E48" s="9">
        <v>270</v>
      </c>
      <c r="F48" s="37" t="s">
        <v>149</v>
      </c>
      <c r="G48" s="9" t="s">
        <v>351</v>
      </c>
      <c r="H48" s="100"/>
    </row>
    <row r="49" spans="1:8" x14ac:dyDescent="0.3">
      <c r="A49" s="9">
        <v>48</v>
      </c>
      <c r="B49" s="9"/>
      <c r="C49" s="9">
        <v>36040</v>
      </c>
      <c r="D49" s="9">
        <v>36429</v>
      </c>
      <c r="E49" s="9">
        <v>387</v>
      </c>
      <c r="F49" s="9" t="s">
        <v>148</v>
      </c>
      <c r="G49" s="9" t="s">
        <v>352</v>
      </c>
      <c r="H49" s="100"/>
    </row>
    <row r="50" spans="1:8" s="100" customFormat="1" ht="16.2" x14ac:dyDescent="0.3">
      <c r="A50" s="100" t="s">
        <v>150</v>
      </c>
    </row>
    <row r="51" spans="1:8" x14ac:dyDescent="0.3">
      <c r="H51" s="10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81"/>
  <sheetViews>
    <sheetView topLeftCell="C1" workbookViewId="0">
      <selection activeCell="H42" sqref="H42"/>
    </sheetView>
  </sheetViews>
  <sheetFormatPr defaultRowHeight="14.4" x14ac:dyDescent="0.3"/>
  <cols>
    <col min="2" max="2" width="22.88671875" customWidth="1"/>
    <col min="3" max="3" width="8" customWidth="1"/>
    <col min="4" max="4" width="7.6640625" customWidth="1"/>
    <col min="5" max="5" width="10.6640625" customWidth="1"/>
    <col min="6" max="6" width="8.109375" customWidth="1"/>
    <col min="7" max="7" width="54" customWidth="1"/>
  </cols>
  <sheetData>
    <row r="1" spans="1:8" s="1" customFormat="1" ht="16.2" x14ac:dyDescent="0.3">
      <c r="A1" s="10" t="s">
        <v>141</v>
      </c>
      <c r="B1" s="10" t="s">
        <v>142</v>
      </c>
      <c r="C1" s="10" t="s">
        <v>143</v>
      </c>
      <c r="D1" s="10" t="s">
        <v>144</v>
      </c>
      <c r="E1" s="10" t="s">
        <v>145</v>
      </c>
      <c r="F1" s="10" t="s">
        <v>146</v>
      </c>
      <c r="G1" s="10" t="s">
        <v>147</v>
      </c>
      <c r="H1" s="101"/>
    </row>
    <row r="2" spans="1:8" x14ac:dyDescent="0.3">
      <c r="A2" s="39">
        <v>1</v>
      </c>
      <c r="B2" s="39" t="s">
        <v>151</v>
      </c>
      <c r="C2" s="39">
        <v>208</v>
      </c>
      <c r="D2" s="39">
        <v>480</v>
      </c>
      <c r="E2" s="39">
        <v>273</v>
      </c>
      <c r="F2" s="39" t="s">
        <v>148</v>
      </c>
      <c r="G2" s="39" t="s">
        <v>64</v>
      </c>
      <c r="H2" s="100"/>
    </row>
    <row r="3" spans="1:8" x14ac:dyDescent="0.3">
      <c r="A3" s="9">
        <f>A2+1</f>
        <v>2</v>
      </c>
      <c r="B3" s="9" t="s">
        <v>152</v>
      </c>
      <c r="C3" s="9">
        <v>879</v>
      </c>
      <c r="D3" s="9">
        <v>1688</v>
      </c>
      <c r="E3" s="9">
        <v>810</v>
      </c>
      <c r="F3" s="9" t="s">
        <v>148</v>
      </c>
      <c r="G3" s="9" t="s">
        <v>27</v>
      </c>
      <c r="H3" s="100"/>
    </row>
    <row r="4" spans="1:8" x14ac:dyDescent="0.3">
      <c r="A4" s="77">
        <v>3</v>
      </c>
      <c r="B4" s="77" t="s">
        <v>153</v>
      </c>
      <c r="C4" s="77">
        <v>1703</v>
      </c>
      <c r="D4" s="77">
        <v>2713</v>
      </c>
      <c r="E4" s="77">
        <v>1011</v>
      </c>
      <c r="F4" s="77" t="s">
        <v>148</v>
      </c>
      <c r="G4" s="36" t="s">
        <v>14</v>
      </c>
      <c r="H4" s="100"/>
    </row>
    <row r="5" spans="1:8" x14ac:dyDescent="0.3">
      <c r="A5" s="77">
        <v>4</v>
      </c>
      <c r="B5" s="77" t="s">
        <v>154</v>
      </c>
      <c r="C5" s="77">
        <v>2713</v>
      </c>
      <c r="D5" s="77">
        <v>3132</v>
      </c>
      <c r="E5" s="77">
        <v>420</v>
      </c>
      <c r="F5" s="77" t="s">
        <v>148</v>
      </c>
      <c r="G5" s="36" t="s">
        <v>20</v>
      </c>
      <c r="H5" s="100"/>
    </row>
    <row r="6" spans="1:8" x14ac:dyDescent="0.3">
      <c r="A6" s="39">
        <v>5</v>
      </c>
      <c r="B6" s="39" t="s">
        <v>155</v>
      </c>
      <c r="C6" s="39">
        <v>3141</v>
      </c>
      <c r="D6" s="39">
        <v>4838</v>
      </c>
      <c r="E6" s="39">
        <v>1698</v>
      </c>
      <c r="F6" s="39" t="s">
        <v>148</v>
      </c>
      <c r="G6" s="39" t="s">
        <v>66</v>
      </c>
      <c r="H6" s="100"/>
    </row>
    <row r="7" spans="1:8" x14ac:dyDescent="0.3">
      <c r="A7" s="9">
        <v>6</v>
      </c>
      <c r="B7" s="9" t="s">
        <v>156</v>
      </c>
      <c r="C7" s="9">
        <v>4813</v>
      </c>
      <c r="D7" s="9">
        <v>5103</v>
      </c>
      <c r="E7" s="9">
        <v>291</v>
      </c>
      <c r="F7" s="9" t="s">
        <v>148</v>
      </c>
      <c r="G7" s="9" t="s">
        <v>40</v>
      </c>
      <c r="H7" s="100"/>
    </row>
    <row r="8" spans="1:8" x14ac:dyDescent="0.3">
      <c r="A8" s="9">
        <v>7</v>
      </c>
      <c r="B8" s="9" t="s">
        <v>157</v>
      </c>
      <c r="C8" s="9">
        <v>5105</v>
      </c>
      <c r="D8" s="9">
        <v>5308</v>
      </c>
      <c r="E8" s="9">
        <v>204</v>
      </c>
      <c r="F8" s="9" t="s">
        <v>148</v>
      </c>
      <c r="G8" s="9" t="s">
        <v>42</v>
      </c>
      <c r="H8" s="100"/>
    </row>
    <row r="9" spans="1:8" x14ac:dyDescent="0.3">
      <c r="A9" s="9">
        <v>8</v>
      </c>
      <c r="B9" s="9" t="s">
        <v>158</v>
      </c>
      <c r="C9" s="9">
        <v>5292</v>
      </c>
      <c r="D9" s="9">
        <v>5426</v>
      </c>
      <c r="E9" s="9">
        <v>135</v>
      </c>
      <c r="F9" s="9" t="s">
        <v>148</v>
      </c>
      <c r="G9" s="9" t="s">
        <v>65</v>
      </c>
      <c r="H9" s="100"/>
    </row>
    <row r="10" spans="1:8" x14ac:dyDescent="0.3">
      <c r="A10" s="36">
        <v>9</v>
      </c>
      <c r="B10" s="36" t="s">
        <v>159</v>
      </c>
      <c r="C10" s="36">
        <v>5423</v>
      </c>
      <c r="D10" s="36">
        <v>5758</v>
      </c>
      <c r="E10" s="36">
        <v>336</v>
      </c>
      <c r="F10" s="36" t="s">
        <v>148</v>
      </c>
      <c r="G10" s="36" t="s">
        <v>21</v>
      </c>
      <c r="H10" s="100"/>
    </row>
    <row r="11" spans="1:8" x14ac:dyDescent="0.3">
      <c r="A11" s="36">
        <v>10</v>
      </c>
      <c r="B11" s="36" t="s">
        <v>160</v>
      </c>
      <c r="C11" s="36">
        <v>5724</v>
      </c>
      <c r="D11" s="36">
        <v>5963</v>
      </c>
      <c r="E11" s="36">
        <v>240</v>
      </c>
      <c r="F11" s="36" t="s">
        <v>148</v>
      </c>
      <c r="G11" s="36" t="s">
        <v>24</v>
      </c>
      <c r="H11" s="100"/>
    </row>
    <row r="12" spans="1:8" x14ac:dyDescent="0.3">
      <c r="A12" s="5">
        <v>11</v>
      </c>
      <c r="B12" s="5" t="s">
        <v>161</v>
      </c>
      <c r="C12" s="5">
        <v>5960</v>
      </c>
      <c r="D12" s="5">
        <v>6505</v>
      </c>
      <c r="E12" s="5">
        <v>546</v>
      </c>
      <c r="F12" s="5" t="s">
        <v>148</v>
      </c>
      <c r="G12" s="76" t="s">
        <v>12</v>
      </c>
      <c r="H12" s="100"/>
    </row>
    <row r="13" spans="1:8" x14ac:dyDescent="0.3">
      <c r="A13" s="9">
        <v>12</v>
      </c>
      <c r="B13" s="9" t="s">
        <v>162</v>
      </c>
      <c r="C13" s="9">
        <v>6480</v>
      </c>
      <c r="D13" s="9">
        <v>6794</v>
      </c>
      <c r="E13" s="9">
        <v>315</v>
      </c>
      <c r="F13" s="9" t="s">
        <v>148</v>
      </c>
      <c r="G13" s="9" t="s">
        <v>67</v>
      </c>
      <c r="H13" s="102"/>
    </row>
    <row r="14" spans="1:8" s="100" customFormat="1" x14ac:dyDescent="0.3">
      <c r="A14" s="105">
        <v>13</v>
      </c>
      <c r="B14" s="105"/>
      <c r="C14" s="105">
        <v>6781</v>
      </c>
      <c r="D14" s="105">
        <v>7050</v>
      </c>
      <c r="E14" s="105">
        <v>270</v>
      </c>
      <c r="F14" s="105" t="s">
        <v>148</v>
      </c>
      <c r="G14" s="106" t="s">
        <v>344</v>
      </c>
      <c r="H14" s="102"/>
    </row>
    <row r="15" spans="1:8" x14ac:dyDescent="0.3">
      <c r="A15" s="14">
        <v>14</v>
      </c>
      <c r="B15" s="14" t="s">
        <v>163</v>
      </c>
      <c r="C15" s="14">
        <v>6995</v>
      </c>
      <c r="D15" s="14">
        <v>7588</v>
      </c>
      <c r="E15" s="14">
        <v>594</v>
      </c>
      <c r="F15" s="14" t="s">
        <v>148</v>
      </c>
      <c r="G15" s="14" t="s">
        <v>23</v>
      </c>
      <c r="H15" s="100"/>
    </row>
    <row r="16" spans="1:8" x14ac:dyDescent="0.3">
      <c r="A16" s="8">
        <v>15</v>
      </c>
      <c r="B16" s="8" t="s">
        <v>164</v>
      </c>
      <c r="C16" s="8">
        <v>7639</v>
      </c>
      <c r="D16" s="8">
        <v>9423</v>
      </c>
      <c r="E16" s="8">
        <v>1785</v>
      </c>
      <c r="F16" s="8" t="s">
        <v>148</v>
      </c>
      <c r="G16" s="8" t="s">
        <v>35</v>
      </c>
      <c r="H16" s="102"/>
    </row>
    <row r="17" spans="1:8" x14ac:dyDescent="0.3">
      <c r="A17" s="9">
        <v>16</v>
      </c>
      <c r="B17" s="9" t="s">
        <v>165</v>
      </c>
      <c r="C17" s="9">
        <v>9401</v>
      </c>
      <c r="D17" s="9">
        <v>9655</v>
      </c>
      <c r="E17" s="9">
        <v>255</v>
      </c>
      <c r="F17" s="9" t="s">
        <v>148</v>
      </c>
      <c r="G17" s="9" t="s">
        <v>68</v>
      </c>
      <c r="H17" s="111"/>
    </row>
    <row r="18" spans="1:8" x14ac:dyDescent="0.3">
      <c r="A18" s="36">
        <v>17</v>
      </c>
      <c r="B18" s="36" t="s">
        <v>166</v>
      </c>
      <c r="C18" s="36">
        <v>9615</v>
      </c>
      <c r="D18" s="36">
        <v>10019</v>
      </c>
      <c r="E18" s="36">
        <v>405</v>
      </c>
      <c r="F18" s="36" t="s">
        <v>148</v>
      </c>
      <c r="G18" s="36" t="s">
        <v>29</v>
      </c>
      <c r="H18" s="100"/>
    </row>
    <row r="19" spans="1:8" x14ac:dyDescent="0.3">
      <c r="A19" s="36">
        <v>18</v>
      </c>
      <c r="B19" s="36" t="s">
        <v>167</v>
      </c>
      <c r="C19" s="36">
        <v>10023</v>
      </c>
      <c r="D19" s="36">
        <v>11213</v>
      </c>
      <c r="E19" s="36">
        <v>1191</v>
      </c>
      <c r="F19" s="36" t="s">
        <v>148</v>
      </c>
      <c r="G19" s="36" t="s">
        <v>25</v>
      </c>
      <c r="H19" s="100"/>
    </row>
    <row r="20" spans="1:8" x14ac:dyDescent="0.3">
      <c r="A20" s="36">
        <v>19</v>
      </c>
      <c r="B20" s="36" t="s">
        <v>168</v>
      </c>
      <c r="C20" s="36">
        <v>11201</v>
      </c>
      <c r="D20" s="36">
        <v>11578</v>
      </c>
      <c r="E20" s="36">
        <v>378</v>
      </c>
      <c r="F20" s="36" t="s">
        <v>148</v>
      </c>
      <c r="G20" s="36" t="s">
        <v>38</v>
      </c>
      <c r="H20" s="100"/>
    </row>
    <row r="21" spans="1:8" x14ac:dyDescent="0.3">
      <c r="A21" s="9">
        <v>20</v>
      </c>
      <c r="B21" s="9" t="s">
        <v>169</v>
      </c>
      <c r="C21" s="9">
        <v>11571</v>
      </c>
      <c r="D21" s="9">
        <v>12224</v>
      </c>
      <c r="E21" s="9">
        <v>654</v>
      </c>
      <c r="F21" s="9" t="s">
        <v>148</v>
      </c>
      <c r="G21" s="9" t="s">
        <v>69</v>
      </c>
      <c r="H21" s="100"/>
    </row>
    <row r="22" spans="1:8" x14ac:dyDescent="0.3">
      <c r="A22" s="36">
        <v>21</v>
      </c>
      <c r="B22" s="36" t="s">
        <v>170</v>
      </c>
      <c r="C22" s="36">
        <v>12224</v>
      </c>
      <c r="D22" s="36">
        <v>13336</v>
      </c>
      <c r="E22" s="36">
        <v>1113</v>
      </c>
      <c r="F22" s="36" t="s">
        <v>148</v>
      </c>
      <c r="G22" s="36" t="s">
        <v>39</v>
      </c>
      <c r="H22" s="100"/>
    </row>
    <row r="23" spans="1:8" x14ac:dyDescent="0.3">
      <c r="A23" s="36">
        <v>22</v>
      </c>
      <c r="B23" s="36" t="s">
        <v>171</v>
      </c>
      <c r="C23" s="36">
        <v>13330</v>
      </c>
      <c r="D23" s="36">
        <v>13521</v>
      </c>
      <c r="E23" s="36">
        <v>192</v>
      </c>
      <c r="F23" s="36" t="s">
        <v>148</v>
      </c>
      <c r="G23" s="36" t="s">
        <v>347</v>
      </c>
      <c r="H23" s="100"/>
    </row>
    <row r="24" spans="1:8" x14ac:dyDescent="0.3">
      <c r="A24" s="13">
        <v>23</v>
      </c>
      <c r="B24" s="13" t="s">
        <v>172</v>
      </c>
      <c r="C24" s="13">
        <v>13490</v>
      </c>
      <c r="D24" s="13">
        <v>13861</v>
      </c>
      <c r="E24" s="13">
        <v>372</v>
      </c>
      <c r="F24" s="13" t="s">
        <v>148</v>
      </c>
      <c r="G24" s="4" t="s">
        <v>31</v>
      </c>
      <c r="H24" s="100"/>
    </row>
    <row r="25" spans="1:8" x14ac:dyDescent="0.3">
      <c r="A25" s="4">
        <v>24</v>
      </c>
      <c r="B25" s="4" t="s">
        <v>173</v>
      </c>
      <c r="C25" s="4">
        <v>13861</v>
      </c>
      <c r="D25" s="4">
        <v>15321</v>
      </c>
      <c r="E25" s="4">
        <v>1461</v>
      </c>
      <c r="F25" s="4" t="s">
        <v>148</v>
      </c>
      <c r="G25" s="4" t="s">
        <v>33</v>
      </c>
      <c r="H25" s="100"/>
    </row>
    <row r="26" spans="1:8" x14ac:dyDescent="0.3">
      <c r="A26" s="113">
        <v>25</v>
      </c>
      <c r="B26" s="113" t="s">
        <v>174</v>
      </c>
      <c r="C26" s="113">
        <v>15354</v>
      </c>
      <c r="D26" s="113">
        <v>15938</v>
      </c>
      <c r="E26" s="113">
        <v>585</v>
      </c>
      <c r="F26" s="113" t="s">
        <v>148</v>
      </c>
      <c r="G26" s="36" t="s">
        <v>55</v>
      </c>
      <c r="H26" s="100"/>
    </row>
    <row r="27" spans="1:8" x14ac:dyDescent="0.3">
      <c r="A27" s="3">
        <v>26</v>
      </c>
      <c r="B27" s="3" t="s">
        <v>175</v>
      </c>
      <c r="C27" s="3">
        <v>15979</v>
      </c>
      <c r="D27" s="3">
        <v>17049</v>
      </c>
      <c r="E27" s="3">
        <v>1071</v>
      </c>
      <c r="F27" s="3" t="s">
        <v>148</v>
      </c>
      <c r="G27" s="3" t="s">
        <v>36</v>
      </c>
      <c r="H27" s="100"/>
    </row>
    <row r="28" spans="1:8" x14ac:dyDescent="0.3">
      <c r="A28" s="36">
        <v>27</v>
      </c>
      <c r="B28" s="36" t="s">
        <v>176</v>
      </c>
      <c r="C28" s="36">
        <v>17053</v>
      </c>
      <c r="D28" s="36">
        <v>17676</v>
      </c>
      <c r="E28" s="36">
        <v>624</v>
      </c>
      <c r="F28" s="36" t="s">
        <v>148</v>
      </c>
      <c r="G28" s="36" t="s">
        <v>72</v>
      </c>
      <c r="H28" s="100"/>
    </row>
    <row r="29" spans="1:8" x14ac:dyDescent="0.3">
      <c r="A29" s="36">
        <v>28</v>
      </c>
      <c r="B29" s="36" t="s">
        <v>177</v>
      </c>
      <c r="C29" s="36">
        <v>17679</v>
      </c>
      <c r="D29" s="36">
        <v>18314</v>
      </c>
      <c r="E29" s="36">
        <v>636</v>
      </c>
      <c r="F29" s="36" t="s">
        <v>148</v>
      </c>
      <c r="G29" s="36" t="s">
        <v>348</v>
      </c>
      <c r="H29" s="100"/>
    </row>
    <row r="30" spans="1:8" x14ac:dyDescent="0.3">
      <c r="A30" s="36">
        <v>29</v>
      </c>
      <c r="B30" s="36" t="s">
        <v>178</v>
      </c>
      <c r="C30" s="36">
        <v>18318</v>
      </c>
      <c r="D30" s="36">
        <v>20126</v>
      </c>
      <c r="E30" s="36">
        <v>1809</v>
      </c>
      <c r="F30" s="36" t="s">
        <v>148</v>
      </c>
      <c r="G30" s="36" t="s">
        <v>362</v>
      </c>
      <c r="H30" s="100"/>
    </row>
    <row r="31" spans="1:8" x14ac:dyDescent="0.3">
      <c r="A31" s="36">
        <v>30</v>
      </c>
      <c r="B31" s="36" t="s">
        <v>179</v>
      </c>
      <c r="C31" s="36">
        <v>20142</v>
      </c>
      <c r="D31" s="36">
        <v>21029</v>
      </c>
      <c r="E31" s="36">
        <v>888</v>
      </c>
      <c r="F31" s="36" t="s">
        <v>148</v>
      </c>
      <c r="G31" s="36" t="s">
        <v>353</v>
      </c>
      <c r="H31" s="100"/>
    </row>
    <row r="32" spans="1:8" x14ac:dyDescent="0.3">
      <c r="A32" s="9">
        <v>31</v>
      </c>
      <c r="B32" s="9" t="s">
        <v>180</v>
      </c>
      <c r="C32" s="9">
        <v>21026</v>
      </c>
      <c r="D32" s="9">
        <v>21445</v>
      </c>
      <c r="E32" s="9">
        <v>420</v>
      </c>
      <c r="F32" s="9" t="s">
        <v>148</v>
      </c>
      <c r="G32" s="9" t="s">
        <v>70</v>
      </c>
      <c r="H32" s="100"/>
    </row>
    <row r="33" spans="1:15" x14ac:dyDescent="0.3">
      <c r="A33" s="36">
        <v>32</v>
      </c>
      <c r="B33" s="36" t="s">
        <v>181</v>
      </c>
      <c r="C33" s="36">
        <v>21475</v>
      </c>
      <c r="D33" s="36">
        <v>25440</v>
      </c>
      <c r="E33" s="36">
        <v>3966</v>
      </c>
      <c r="F33" s="36" t="s">
        <v>148</v>
      </c>
      <c r="G33" s="36" t="s">
        <v>354</v>
      </c>
      <c r="H33" s="100"/>
      <c r="I33" s="100"/>
      <c r="J33" s="100"/>
      <c r="K33" s="100"/>
      <c r="L33" s="100"/>
      <c r="M33" s="100"/>
      <c r="N33" s="100"/>
      <c r="O33" s="100"/>
    </row>
    <row r="34" spans="1:15" x14ac:dyDescent="0.3">
      <c r="A34" s="9">
        <v>33</v>
      </c>
      <c r="B34" s="9" t="s">
        <v>182</v>
      </c>
      <c r="C34" s="9">
        <v>25427</v>
      </c>
      <c r="D34" s="9">
        <v>25612</v>
      </c>
      <c r="E34" s="9">
        <v>186</v>
      </c>
      <c r="F34" s="9" t="s">
        <v>148</v>
      </c>
      <c r="G34" s="9" t="s">
        <v>71</v>
      </c>
      <c r="H34" s="100"/>
      <c r="I34" s="100"/>
      <c r="J34" s="100"/>
      <c r="K34" s="100"/>
      <c r="L34" s="100"/>
      <c r="M34" s="100"/>
      <c r="N34" s="100"/>
      <c r="O34" s="100"/>
    </row>
    <row r="35" spans="1:15" x14ac:dyDescent="0.3">
      <c r="A35" s="9">
        <v>34</v>
      </c>
      <c r="B35" s="9" t="s">
        <v>183</v>
      </c>
      <c r="C35" s="9">
        <v>25599</v>
      </c>
      <c r="D35" s="9">
        <v>25847</v>
      </c>
      <c r="E35" s="9">
        <v>249</v>
      </c>
      <c r="F35" s="9" t="s">
        <v>148</v>
      </c>
      <c r="G35" s="9" t="s">
        <v>73</v>
      </c>
      <c r="H35" s="100"/>
      <c r="I35" s="100"/>
      <c r="J35" s="100"/>
      <c r="K35" s="100"/>
      <c r="L35" s="100"/>
      <c r="M35" s="100"/>
      <c r="N35" s="100"/>
      <c r="O35" s="100"/>
    </row>
    <row r="36" spans="1:15" x14ac:dyDescent="0.3">
      <c r="A36" s="9">
        <v>35</v>
      </c>
      <c r="B36" s="9" t="s">
        <v>184</v>
      </c>
      <c r="C36" s="9">
        <v>25937</v>
      </c>
      <c r="D36" s="9">
        <v>26272</v>
      </c>
      <c r="E36" s="9">
        <v>336</v>
      </c>
      <c r="F36" s="9" t="s">
        <v>149</v>
      </c>
      <c r="G36" s="9" t="s">
        <v>74</v>
      </c>
      <c r="H36" s="100"/>
      <c r="I36" s="100"/>
      <c r="J36" s="100"/>
      <c r="K36" s="100"/>
      <c r="L36" s="100"/>
      <c r="M36" s="100"/>
      <c r="N36" s="100"/>
      <c r="O36" s="100"/>
    </row>
    <row r="37" spans="1:15" x14ac:dyDescent="0.3">
      <c r="A37" s="9">
        <v>36</v>
      </c>
      <c r="B37" s="9" t="s">
        <v>185</v>
      </c>
      <c r="C37" s="9">
        <v>26250</v>
      </c>
      <c r="D37" s="9">
        <v>26462</v>
      </c>
      <c r="E37" s="9">
        <v>213</v>
      </c>
      <c r="F37" s="9" t="s">
        <v>149</v>
      </c>
      <c r="G37" s="9" t="s">
        <v>75</v>
      </c>
      <c r="H37" s="100"/>
      <c r="I37" s="100"/>
      <c r="J37" s="100"/>
      <c r="K37" s="100"/>
      <c r="L37" s="100"/>
      <c r="M37" s="100"/>
      <c r="N37" s="100"/>
      <c r="O37" s="100"/>
    </row>
    <row r="38" spans="1:15" x14ac:dyDescent="0.3">
      <c r="A38" s="2">
        <v>37</v>
      </c>
      <c r="B38" s="2" t="s">
        <v>186</v>
      </c>
      <c r="C38" s="2">
        <v>26476</v>
      </c>
      <c r="D38" s="2">
        <v>31170</v>
      </c>
      <c r="E38" s="2">
        <v>4695</v>
      </c>
      <c r="F38" s="2" t="s">
        <v>149</v>
      </c>
      <c r="G38" s="2" t="s">
        <v>48</v>
      </c>
      <c r="H38" s="100"/>
      <c r="I38" s="100"/>
      <c r="J38" s="100"/>
      <c r="K38" s="100"/>
      <c r="L38" s="100"/>
      <c r="M38" s="100"/>
      <c r="N38" s="100"/>
      <c r="O38" s="100"/>
    </row>
    <row r="39" spans="1:15" x14ac:dyDescent="0.3">
      <c r="A39" s="7">
        <v>38</v>
      </c>
      <c r="B39" s="7" t="s">
        <v>187</v>
      </c>
      <c r="C39" s="7">
        <v>31174</v>
      </c>
      <c r="D39" s="7">
        <v>31851</v>
      </c>
      <c r="E39" s="7">
        <v>678</v>
      </c>
      <c r="F39" s="7" t="s">
        <v>149</v>
      </c>
      <c r="G39" s="7" t="s">
        <v>52</v>
      </c>
      <c r="H39" s="100"/>
      <c r="I39" s="100"/>
      <c r="J39" s="100"/>
      <c r="K39" s="100"/>
      <c r="L39" s="100"/>
      <c r="M39" s="100"/>
      <c r="N39" s="100"/>
      <c r="O39" s="100"/>
    </row>
    <row r="40" spans="1:15" x14ac:dyDescent="0.3">
      <c r="A40" s="6">
        <v>39</v>
      </c>
      <c r="B40" s="6" t="s">
        <v>188</v>
      </c>
      <c r="C40" s="6">
        <v>31829</v>
      </c>
      <c r="D40" s="6">
        <v>32992</v>
      </c>
      <c r="E40" s="6">
        <v>1164</v>
      </c>
      <c r="F40" s="6" t="s">
        <v>149</v>
      </c>
      <c r="G40" s="6" t="s">
        <v>54</v>
      </c>
      <c r="H40" s="100"/>
      <c r="I40" s="97"/>
      <c r="J40" s="97"/>
      <c r="K40" s="97"/>
      <c r="L40" s="97"/>
      <c r="M40" s="98"/>
      <c r="N40" s="97"/>
      <c r="O40" s="97"/>
    </row>
    <row r="41" spans="1:15" x14ac:dyDescent="0.3">
      <c r="A41" s="36">
        <v>40</v>
      </c>
      <c r="B41" s="36" t="s">
        <v>189</v>
      </c>
      <c r="C41" s="36">
        <v>33046</v>
      </c>
      <c r="D41" s="36">
        <v>33726</v>
      </c>
      <c r="E41" s="36">
        <v>681</v>
      </c>
      <c r="F41" s="36" t="s">
        <v>149</v>
      </c>
      <c r="G41" s="36" t="s">
        <v>355</v>
      </c>
      <c r="H41" s="100"/>
      <c r="I41" s="97"/>
      <c r="J41" s="97"/>
      <c r="K41" s="97"/>
      <c r="L41" s="97"/>
      <c r="M41" s="97"/>
      <c r="N41" s="97"/>
      <c r="O41" s="97"/>
    </row>
    <row r="42" spans="1:15" x14ac:dyDescent="0.3">
      <c r="A42" s="9">
        <v>41</v>
      </c>
      <c r="B42" s="9" t="s">
        <v>190</v>
      </c>
      <c r="C42" s="9">
        <v>33730</v>
      </c>
      <c r="D42" s="9">
        <v>34089</v>
      </c>
      <c r="E42" s="9">
        <v>360</v>
      </c>
      <c r="F42" s="9" t="s">
        <v>149</v>
      </c>
      <c r="G42" s="9" t="s">
        <v>76</v>
      </c>
      <c r="H42" s="100"/>
      <c r="I42" s="97"/>
      <c r="J42" s="97"/>
      <c r="K42" s="97"/>
      <c r="L42" s="97"/>
      <c r="M42" s="97"/>
      <c r="N42" s="97"/>
      <c r="O42" s="97"/>
    </row>
    <row r="43" spans="1:15" x14ac:dyDescent="0.3">
      <c r="A43" s="9">
        <v>42</v>
      </c>
      <c r="B43" s="9" t="s">
        <v>191</v>
      </c>
      <c r="C43" s="9">
        <v>34086</v>
      </c>
      <c r="D43" s="9">
        <v>34421</v>
      </c>
      <c r="E43" s="9">
        <v>336</v>
      </c>
      <c r="F43" s="9" t="s">
        <v>149</v>
      </c>
      <c r="G43" s="9" t="s">
        <v>77</v>
      </c>
      <c r="H43" s="100"/>
      <c r="I43" s="97"/>
      <c r="J43" s="97"/>
      <c r="K43" s="97"/>
      <c r="L43" s="97"/>
      <c r="M43" s="97"/>
      <c r="N43" s="97"/>
      <c r="O43" s="97"/>
    </row>
    <row r="44" spans="1:15" x14ac:dyDescent="0.3">
      <c r="A44" s="9">
        <v>43</v>
      </c>
      <c r="B44" s="9" t="s">
        <v>192</v>
      </c>
      <c r="C44" s="9">
        <v>34425</v>
      </c>
      <c r="D44" s="9">
        <v>34844</v>
      </c>
      <c r="E44" s="9">
        <v>420</v>
      </c>
      <c r="F44" s="9" t="s">
        <v>149</v>
      </c>
      <c r="G44" s="9" t="s">
        <v>78</v>
      </c>
      <c r="H44" s="100"/>
      <c r="I44" s="97"/>
      <c r="J44" s="97"/>
      <c r="K44" s="97"/>
      <c r="L44" s="97"/>
      <c r="M44" s="97"/>
      <c r="N44" s="97"/>
      <c r="O44" s="97"/>
    </row>
    <row r="45" spans="1:15" x14ac:dyDescent="0.3">
      <c r="A45" s="11">
        <v>44</v>
      </c>
      <c r="B45" s="11" t="s">
        <v>193</v>
      </c>
      <c r="C45" s="11">
        <v>34857</v>
      </c>
      <c r="D45" s="11">
        <v>35894</v>
      </c>
      <c r="E45" s="11">
        <v>1038</v>
      </c>
      <c r="F45" s="11" t="s">
        <v>149</v>
      </c>
      <c r="G45" s="11" t="s">
        <v>9</v>
      </c>
      <c r="H45" s="100"/>
      <c r="I45" s="97"/>
      <c r="J45" s="97"/>
      <c r="K45" s="97"/>
      <c r="L45" s="97"/>
      <c r="M45" s="97"/>
      <c r="N45" s="97"/>
      <c r="O45" s="97"/>
    </row>
    <row r="46" spans="1:15" x14ac:dyDescent="0.3">
      <c r="A46" s="39">
        <v>45</v>
      </c>
      <c r="B46" s="39" t="s">
        <v>194</v>
      </c>
      <c r="C46" s="39">
        <v>36079</v>
      </c>
      <c r="D46" s="39">
        <v>36852</v>
      </c>
      <c r="E46" s="39">
        <v>774</v>
      </c>
      <c r="F46" s="39" t="s">
        <v>149</v>
      </c>
      <c r="G46" s="39" t="s">
        <v>81</v>
      </c>
      <c r="H46" s="100"/>
      <c r="I46" s="97"/>
      <c r="J46" s="97"/>
      <c r="K46" s="97"/>
      <c r="L46" s="97"/>
      <c r="M46" s="97"/>
      <c r="N46" s="97"/>
      <c r="O46" s="97"/>
    </row>
    <row r="47" spans="1:15" x14ac:dyDescent="0.3">
      <c r="A47" s="39">
        <v>46</v>
      </c>
      <c r="B47" s="39" t="s">
        <v>195</v>
      </c>
      <c r="C47" s="39">
        <v>36849</v>
      </c>
      <c r="D47" s="39">
        <v>37256</v>
      </c>
      <c r="E47" s="39">
        <v>408</v>
      </c>
      <c r="F47" s="39" t="s">
        <v>149</v>
      </c>
      <c r="G47" s="39" t="s">
        <v>82</v>
      </c>
      <c r="H47" s="100"/>
      <c r="I47" s="97"/>
      <c r="J47" s="97"/>
      <c r="K47" s="97"/>
      <c r="L47" s="97"/>
      <c r="M47" s="97"/>
      <c r="N47" s="97"/>
      <c r="O47" s="97"/>
    </row>
    <row r="48" spans="1:15" x14ac:dyDescent="0.3">
      <c r="A48" s="9">
        <v>47</v>
      </c>
      <c r="B48" s="9" t="s">
        <v>196</v>
      </c>
      <c r="C48" s="9">
        <v>37253</v>
      </c>
      <c r="D48" s="9">
        <v>37963</v>
      </c>
      <c r="E48" s="9">
        <v>711</v>
      </c>
      <c r="F48" s="9" t="s">
        <v>149</v>
      </c>
      <c r="G48" s="9" t="s">
        <v>79</v>
      </c>
      <c r="H48" s="100"/>
      <c r="I48" s="98"/>
      <c r="J48" s="97"/>
      <c r="K48" s="97"/>
      <c r="L48" s="97"/>
      <c r="M48" s="100"/>
      <c r="N48" s="97"/>
      <c r="O48" s="97"/>
    </row>
    <row r="49" spans="1:15" x14ac:dyDescent="0.3">
      <c r="A49" s="9">
        <v>48</v>
      </c>
      <c r="B49" s="9" t="s">
        <v>197</v>
      </c>
      <c r="C49" s="9">
        <v>37978</v>
      </c>
      <c r="D49" s="9">
        <v>38178</v>
      </c>
      <c r="E49" s="9">
        <v>201</v>
      </c>
      <c r="F49" s="9" t="s">
        <v>149</v>
      </c>
      <c r="G49" s="9" t="s">
        <v>80</v>
      </c>
      <c r="H49" s="100"/>
      <c r="I49" s="97"/>
      <c r="J49" s="97"/>
      <c r="K49" s="97"/>
      <c r="L49" s="97"/>
      <c r="M49" s="97"/>
      <c r="N49" s="97"/>
      <c r="O49" s="97"/>
    </row>
    <row r="50" spans="1:15" x14ac:dyDescent="0.3">
      <c r="A50" s="9">
        <v>49</v>
      </c>
      <c r="B50" s="9" t="s">
        <v>198</v>
      </c>
      <c r="C50" s="9">
        <v>38212</v>
      </c>
      <c r="D50" s="9">
        <v>38523</v>
      </c>
      <c r="E50" s="9">
        <v>312</v>
      </c>
      <c r="F50" s="9" t="s">
        <v>149</v>
      </c>
      <c r="G50" s="9" t="s">
        <v>83</v>
      </c>
      <c r="H50" s="100"/>
      <c r="I50" s="97"/>
      <c r="J50" s="97"/>
      <c r="K50" s="97"/>
      <c r="L50" s="97"/>
      <c r="M50" s="97"/>
      <c r="N50" s="97"/>
      <c r="O50" s="97"/>
    </row>
    <row r="51" spans="1:15" x14ac:dyDescent="0.3">
      <c r="A51" s="9">
        <v>50</v>
      </c>
      <c r="B51" s="9" t="s">
        <v>199</v>
      </c>
      <c r="C51" s="9">
        <v>38760</v>
      </c>
      <c r="D51" s="9">
        <v>39251</v>
      </c>
      <c r="E51" s="9">
        <v>492</v>
      </c>
      <c r="F51" s="9" t="s">
        <v>148</v>
      </c>
      <c r="G51" s="9" t="s">
        <v>84</v>
      </c>
      <c r="H51" s="100"/>
      <c r="I51" s="100"/>
      <c r="J51" s="100"/>
      <c r="K51" s="100"/>
      <c r="L51" s="100"/>
      <c r="M51" s="100"/>
      <c r="N51" s="100"/>
      <c r="O51" s="100"/>
    </row>
    <row r="52" spans="1:15" x14ac:dyDescent="0.3">
      <c r="A52" s="9">
        <v>51</v>
      </c>
      <c r="B52" s="9" t="s">
        <v>200</v>
      </c>
      <c r="C52" s="9">
        <v>40206</v>
      </c>
      <c r="D52" s="9">
        <v>40511</v>
      </c>
      <c r="E52" s="9">
        <v>306</v>
      </c>
      <c r="F52" s="9" t="s">
        <v>148</v>
      </c>
      <c r="G52" s="9" t="s">
        <v>85</v>
      </c>
      <c r="H52" s="100"/>
      <c r="I52" s="100"/>
      <c r="J52" s="100"/>
      <c r="K52" s="100"/>
      <c r="L52" s="100"/>
      <c r="M52" s="100"/>
      <c r="N52" s="100"/>
      <c r="O52" s="100"/>
    </row>
    <row r="53" spans="1:15" x14ac:dyDescent="0.3">
      <c r="A53" s="9">
        <v>52</v>
      </c>
      <c r="B53" s="9" t="s">
        <v>201</v>
      </c>
      <c r="C53" s="9">
        <v>40508</v>
      </c>
      <c r="D53" s="9">
        <v>40726</v>
      </c>
      <c r="E53" s="9">
        <v>219</v>
      </c>
      <c r="F53" s="9" t="s">
        <v>148</v>
      </c>
      <c r="G53" s="9" t="s">
        <v>86</v>
      </c>
      <c r="H53" s="100"/>
      <c r="I53" s="100"/>
      <c r="J53" s="100"/>
      <c r="K53" s="100"/>
      <c r="L53" s="100"/>
      <c r="M53" s="100"/>
      <c r="N53" s="100"/>
      <c r="O53" s="100"/>
    </row>
    <row r="54" spans="1:15" x14ac:dyDescent="0.3">
      <c r="A54" s="9">
        <v>53</v>
      </c>
      <c r="B54" s="9" t="s">
        <v>202</v>
      </c>
      <c r="C54" s="9">
        <v>40974</v>
      </c>
      <c r="D54" s="9">
        <v>41189</v>
      </c>
      <c r="E54" s="9">
        <v>216</v>
      </c>
      <c r="F54" s="9" t="s">
        <v>148</v>
      </c>
      <c r="G54" s="9" t="s">
        <v>87</v>
      </c>
      <c r="H54" s="100"/>
      <c r="I54" s="100"/>
      <c r="J54" s="100"/>
      <c r="K54" s="100"/>
      <c r="L54" s="100"/>
      <c r="M54" s="100"/>
      <c r="N54" s="100"/>
      <c r="O54" s="100"/>
    </row>
    <row r="55" spans="1:15" ht="16.2" x14ac:dyDescent="0.3">
      <c r="A55" s="100" t="s">
        <v>345</v>
      </c>
      <c r="B55" s="100"/>
      <c r="C55" s="100"/>
      <c r="D55" s="100"/>
      <c r="E55" s="100"/>
      <c r="F55" s="100"/>
      <c r="G55" s="100"/>
      <c r="H55" s="110"/>
      <c r="I55" s="100"/>
      <c r="J55" s="100"/>
      <c r="K55" s="100"/>
      <c r="L55" s="100"/>
      <c r="M55" s="100"/>
      <c r="N55" s="100"/>
      <c r="O55" s="100"/>
    </row>
    <row r="56" spans="1:15" x14ac:dyDescent="0.3">
      <c r="H56" s="110"/>
    </row>
    <row r="57" spans="1:15" x14ac:dyDescent="0.3">
      <c r="H57" s="110"/>
    </row>
    <row r="58" spans="1:15" x14ac:dyDescent="0.3">
      <c r="H58" s="110"/>
    </row>
    <row r="59" spans="1:15" x14ac:dyDescent="0.3">
      <c r="H59" s="110"/>
    </row>
    <row r="60" spans="1:15" x14ac:dyDescent="0.3">
      <c r="H60" s="110"/>
    </row>
    <row r="61" spans="1:15" x14ac:dyDescent="0.3">
      <c r="H61" s="110"/>
    </row>
    <row r="62" spans="1:15" x14ac:dyDescent="0.3">
      <c r="H62" s="110"/>
    </row>
    <row r="63" spans="1:15" x14ac:dyDescent="0.3">
      <c r="H63" s="110"/>
    </row>
    <row r="64" spans="1:15" x14ac:dyDescent="0.3">
      <c r="H64" s="110"/>
    </row>
    <row r="65" spans="8:8" x14ac:dyDescent="0.3">
      <c r="H65" s="110"/>
    </row>
    <row r="66" spans="8:8" x14ac:dyDescent="0.3">
      <c r="H66" s="110"/>
    </row>
    <row r="67" spans="8:8" x14ac:dyDescent="0.3">
      <c r="H67" s="110"/>
    </row>
    <row r="68" spans="8:8" x14ac:dyDescent="0.3">
      <c r="H68" s="110"/>
    </row>
    <row r="69" spans="8:8" x14ac:dyDescent="0.3">
      <c r="H69" s="110"/>
    </row>
    <row r="70" spans="8:8" x14ac:dyDescent="0.3">
      <c r="H70" s="110"/>
    </row>
    <row r="71" spans="8:8" x14ac:dyDescent="0.3">
      <c r="H71" s="110"/>
    </row>
    <row r="72" spans="8:8" x14ac:dyDescent="0.3">
      <c r="H72" s="110"/>
    </row>
    <row r="73" spans="8:8" x14ac:dyDescent="0.3">
      <c r="H73" s="110"/>
    </row>
    <row r="74" spans="8:8" x14ac:dyDescent="0.3">
      <c r="H74" s="110"/>
    </row>
    <row r="75" spans="8:8" x14ac:dyDescent="0.3">
      <c r="H75" s="110"/>
    </row>
    <row r="76" spans="8:8" x14ac:dyDescent="0.3">
      <c r="H76" s="110"/>
    </row>
    <row r="77" spans="8:8" x14ac:dyDescent="0.3">
      <c r="H77" s="110"/>
    </row>
    <row r="78" spans="8:8" x14ac:dyDescent="0.3">
      <c r="H78" s="110"/>
    </row>
    <row r="79" spans="8:8" x14ac:dyDescent="0.3">
      <c r="H79" s="110"/>
    </row>
    <row r="80" spans="8:8" x14ac:dyDescent="0.3">
      <c r="H80" s="110"/>
    </row>
    <row r="81" spans="8:8" x14ac:dyDescent="0.3">
      <c r="H81" s="110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53"/>
  <sheetViews>
    <sheetView tabSelected="1" topLeftCell="A10" zoomScaleNormal="100" workbookViewId="0">
      <selection activeCell="D26" sqref="D26"/>
    </sheetView>
  </sheetViews>
  <sheetFormatPr defaultRowHeight="14.4" x14ac:dyDescent="0.3"/>
  <cols>
    <col min="2" max="2" width="23.44140625" customWidth="1"/>
    <col min="7" max="7" width="52.109375" customWidth="1"/>
  </cols>
  <sheetData>
    <row r="1" spans="1:8" ht="16.2" x14ac:dyDescent="0.3">
      <c r="A1" s="10" t="s">
        <v>141</v>
      </c>
      <c r="B1" s="10" t="s">
        <v>142</v>
      </c>
      <c r="C1" s="10" t="s">
        <v>143</v>
      </c>
      <c r="D1" s="10" t="s">
        <v>144</v>
      </c>
      <c r="E1" s="10" t="s">
        <v>203</v>
      </c>
      <c r="F1" s="10" t="s">
        <v>146</v>
      </c>
      <c r="G1" s="10" t="s">
        <v>147</v>
      </c>
      <c r="H1" s="107"/>
    </row>
    <row r="2" spans="1:8" x14ac:dyDescent="0.3">
      <c r="A2" s="9">
        <v>1</v>
      </c>
      <c r="B2" s="9" t="s">
        <v>204</v>
      </c>
      <c r="C2" s="9">
        <v>3</v>
      </c>
      <c r="D2" s="9">
        <v>206</v>
      </c>
      <c r="E2" s="9">
        <f t="shared" ref="E2:E33" si="0">D2-C2+1</f>
        <v>204</v>
      </c>
      <c r="F2" s="9" t="s">
        <v>148</v>
      </c>
      <c r="G2" s="9" t="s">
        <v>15</v>
      </c>
      <c r="H2" s="100"/>
    </row>
    <row r="3" spans="1:8" x14ac:dyDescent="0.3">
      <c r="A3" s="9">
        <v>2</v>
      </c>
      <c r="B3" s="9" t="s">
        <v>205</v>
      </c>
      <c r="C3" s="9">
        <v>258</v>
      </c>
      <c r="D3" s="9">
        <v>1538</v>
      </c>
      <c r="E3" s="9">
        <f t="shared" si="0"/>
        <v>1281</v>
      </c>
      <c r="F3" s="9" t="s">
        <v>149</v>
      </c>
      <c r="G3" s="9" t="s">
        <v>41</v>
      </c>
      <c r="H3" s="100"/>
    </row>
    <row r="4" spans="1:8" x14ac:dyDescent="0.3">
      <c r="A4" s="9">
        <v>3</v>
      </c>
      <c r="B4" s="9" t="s">
        <v>206</v>
      </c>
      <c r="C4" s="9">
        <v>1556</v>
      </c>
      <c r="D4" s="9">
        <v>1849</v>
      </c>
      <c r="E4" s="9">
        <f t="shared" si="0"/>
        <v>294</v>
      </c>
      <c r="F4" s="9" t="s">
        <v>149</v>
      </c>
      <c r="G4" s="9" t="s">
        <v>43</v>
      </c>
      <c r="H4" s="100"/>
    </row>
    <row r="5" spans="1:8" x14ac:dyDescent="0.3">
      <c r="A5" s="9">
        <v>4</v>
      </c>
      <c r="B5" s="9" t="s">
        <v>207</v>
      </c>
      <c r="C5" s="9">
        <v>2624</v>
      </c>
      <c r="D5" s="9">
        <v>2875</v>
      </c>
      <c r="E5" s="9">
        <f t="shared" si="0"/>
        <v>252</v>
      </c>
      <c r="F5" s="9" t="s">
        <v>148</v>
      </c>
      <c r="G5" s="9" t="s">
        <v>88</v>
      </c>
      <c r="H5" s="100"/>
    </row>
    <row r="6" spans="1:8" x14ac:dyDescent="0.3">
      <c r="A6" s="39">
        <v>5</v>
      </c>
      <c r="B6" s="39" t="s">
        <v>208</v>
      </c>
      <c r="C6" s="39">
        <v>3118</v>
      </c>
      <c r="D6" s="39">
        <v>3966</v>
      </c>
      <c r="E6" s="39">
        <f t="shared" si="0"/>
        <v>849</v>
      </c>
      <c r="F6" s="39" t="s">
        <v>148</v>
      </c>
      <c r="G6" s="39" t="s">
        <v>92</v>
      </c>
      <c r="H6" s="100"/>
    </row>
    <row r="7" spans="1:8" x14ac:dyDescent="0.3">
      <c r="A7" s="5">
        <v>6</v>
      </c>
      <c r="B7" s="5" t="s">
        <v>209</v>
      </c>
      <c r="C7" s="5">
        <v>3974</v>
      </c>
      <c r="D7" s="5">
        <v>4819</v>
      </c>
      <c r="E7" s="5">
        <f t="shared" si="0"/>
        <v>846</v>
      </c>
      <c r="F7" s="5" t="s">
        <v>148</v>
      </c>
      <c r="G7" s="76" t="s">
        <v>13</v>
      </c>
      <c r="H7" s="100"/>
    </row>
    <row r="8" spans="1:8" x14ac:dyDescent="0.3">
      <c r="A8" s="9">
        <v>7</v>
      </c>
      <c r="B8" s="9" t="s">
        <v>210</v>
      </c>
      <c r="C8" s="9">
        <v>4843</v>
      </c>
      <c r="D8" s="9">
        <v>5070</v>
      </c>
      <c r="E8" s="9">
        <f t="shared" si="0"/>
        <v>228</v>
      </c>
      <c r="F8" s="9" t="s">
        <v>148</v>
      </c>
      <c r="G8" s="9" t="s">
        <v>89</v>
      </c>
      <c r="H8" s="100"/>
    </row>
    <row r="9" spans="1:8" x14ac:dyDescent="0.3">
      <c r="A9" s="39">
        <v>8</v>
      </c>
      <c r="B9" s="39" t="s">
        <v>211</v>
      </c>
      <c r="C9" s="39">
        <v>5087</v>
      </c>
      <c r="D9" s="39">
        <v>6001</v>
      </c>
      <c r="E9" s="39">
        <f t="shared" si="0"/>
        <v>915</v>
      </c>
      <c r="F9" s="39" t="s">
        <v>148</v>
      </c>
      <c r="G9" s="39" t="s">
        <v>94</v>
      </c>
      <c r="H9" s="100"/>
    </row>
    <row r="10" spans="1:8" x14ac:dyDescent="0.3">
      <c r="A10" s="9">
        <v>9</v>
      </c>
      <c r="B10" s="9" t="s">
        <v>212</v>
      </c>
      <c r="C10" s="9">
        <v>6001</v>
      </c>
      <c r="D10" s="9">
        <v>6354</v>
      </c>
      <c r="E10" s="9">
        <f t="shared" si="0"/>
        <v>354</v>
      </c>
      <c r="F10" s="9" t="s">
        <v>148</v>
      </c>
      <c r="G10" s="9" t="s">
        <v>90</v>
      </c>
      <c r="H10" s="100"/>
    </row>
    <row r="11" spans="1:8" x14ac:dyDescent="0.3">
      <c r="A11" s="39">
        <v>10</v>
      </c>
      <c r="B11" s="39" t="s">
        <v>213</v>
      </c>
      <c r="C11" s="39">
        <v>6332</v>
      </c>
      <c r="D11" s="39">
        <v>6826</v>
      </c>
      <c r="E11" s="39">
        <f t="shared" si="0"/>
        <v>495</v>
      </c>
      <c r="F11" s="39" t="s">
        <v>149</v>
      </c>
      <c r="G11" s="39" t="s">
        <v>96</v>
      </c>
      <c r="H11" s="100"/>
    </row>
    <row r="12" spans="1:8" x14ac:dyDescent="0.3">
      <c r="A12" s="36">
        <v>11</v>
      </c>
      <c r="B12" s="36" t="s">
        <v>214</v>
      </c>
      <c r="C12" s="36">
        <v>6899</v>
      </c>
      <c r="D12" s="36">
        <v>7600</v>
      </c>
      <c r="E12" s="36">
        <f t="shared" si="0"/>
        <v>702</v>
      </c>
      <c r="F12" s="36" t="s">
        <v>148</v>
      </c>
      <c r="G12" s="36" t="s">
        <v>18</v>
      </c>
      <c r="H12" s="100"/>
    </row>
    <row r="13" spans="1:8" x14ac:dyDescent="0.3">
      <c r="A13" s="36">
        <v>12</v>
      </c>
      <c r="B13" s="36" t="s">
        <v>215</v>
      </c>
      <c r="C13" s="36">
        <v>7600</v>
      </c>
      <c r="D13" s="36">
        <v>8178</v>
      </c>
      <c r="E13" s="36">
        <f t="shared" si="0"/>
        <v>579</v>
      </c>
      <c r="F13" s="36" t="s">
        <v>148</v>
      </c>
      <c r="G13" s="36" t="s">
        <v>20</v>
      </c>
      <c r="H13" s="100"/>
    </row>
    <row r="14" spans="1:8" x14ac:dyDescent="0.3">
      <c r="A14" s="9">
        <v>13</v>
      </c>
      <c r="B14" s="9" t="s">
        <v>216</v>
      </c>
      <c r="C14" s="9">
        <v>8175</v>
      </c>
      <c r="D14" s="9">
        <v>8540</v>
      </c>
      <c r="E14" s="9">
        <f t="shared" si="0"/>
        <v>366</v>
      </c>
      <c r="F14" s="9" t="s">
        <v>148</v>
      </c>
      <c r="G14" s="9" t="s">
        <v>91</v>
      </c>
      <c r="H14" s="100"/>
    </row>
    <row r="15" spans="1:8" x14ac:dyDescent="0.3">
      <c r="A15" s="36">
        <v>14</v>
      </c>
      <c r="B15" s="36" t="s">
        <v>217</v>
      </c>
      <c r="C15" s="36">
        <v>8537</v>
      </c>
      <c r="D15" s="36">
        <v>8893</v>
      </c>
      <c r="E15" s="36">
        <f t="shared" si="0"/>
        <v>357</v>
      </c>
      <c r="F15" s="36" t="s">
        <v>148</v>
      </c>
      <c r="G15" s="36" t="s">
        <v>21</v>
      </c>
      <c r="H15" s="100"/>
    </row>
    <row r="16" spans="1:8" x14ac:dyDescent="0.3">
      <c r="A16" s="36">
        <v>15</v>
      </c>
      <c r="B16" s="36" t="s">
        <v>218</v>
      </c>
      <c r="C16" s="36">
        <v>8865</v>
      </c>
      <c r="D16" s="36">
        <v>9131</v>
      </c>
      <c r="E16" s="36">
        <f t="shared" si="0"/>
        <v>267</v>
      </c>
      <c r="F16" s="36" t="s">
        <v>148</v>
      </c>
      <c r="G16" s="36" t="s">
        <v>24</v>
      </c>
      <c r="H16" s="100"/>
    </row>
    <row r="17" spans="1:8" x14ac:dyDescent="0.3">
      <c r="A17" s="105">
        <v>16</v>
      </c>
      <c r="B17" s="105" t="s">
        <v>219</v>
      </c>
      <c r="C17" s="105">
        <v>9128</v>
      </c>
      <c r="D17" s="105">
        <v>9394</v>
      </c>
      <c r="E17" s="105">
        <f t="shared" si="0"/>
        <v>267</v>
      </c>
      <c r="F17" s="105" t="s">
        <v>148</v>
      </c>
      <c r="G17" s="106" t="s">
        <v>344</v>
      </c>
      <c r="H17" s="100"/>
    </row>
    <row r="18" spans="1:8" x14ac:dyDescent="0.3">
      <c r="A18" s="14">
        <v>17</v>
      </c>
      <c r="B18" s="14" t="s">
        <v>220</v>
      </c>
      <c r="C18" s="14">
        <v>9333</v>
      </c>
      <c r="D18" s="14">
        <v>9962</v>
      </c>
      <c r="E18" s="14">
        <f t="shared" si="0"/>
        <v>630</v>
      </c>
      <c r="F18" s="14" t="s">
        <v>148</v>
      </c>
      <c r="G18" s="14" t="s">
        <v>23</v>
      </c>
      <c r="H18" s="100"/>
    </row>
    <row r="19" spans="1:8" x14ac:dyDescent="0.3">
      <c r="A19" s="8">
        <v>18</v>
      </c>
      <c r="B19" s="8" t="s">
        <v>221</v>
      </c>
      <c r="C19" s="8">
        <v>10019</v>
      </c>
      <c r="D19" s="8">
        <v>11860</v>
      </c>
      <c r="E19" s="8">
        <f t="shared" si="0"/>
        <v>1842</v>
      </c>
      <c r="F19" s="8" t="s">
        <v>148</v>
      </c>
      <c r="G19" s="8" t="s">
        <v>35</v>
      </c>
      <c r="H19" s="100"/>
    </row>
    <row r="20" spans="1:8" x14ac:dyDescent="0.3">
      <c r="A20" s="9">
        <v>19</v>
      </c>
      <c r="B20" s="9" t="s">
        <v>222</v>
      </c>
      <c r="C20" s="9">
        <v>11853</v>
      </c>
      <c r="D20" s="9">
        <v>12131</v>
      </c>
      <c r="E20" s="9">
        <f t="shared" si="0"/>
        <v>279</v>
      </c>
      <c r="F20" s="9" t="s">
        <v>148</v>
      </c>
      <c r="G20" s="9" t="s">
        <v>93</v>
      </c>
      <c r="H20" s="100"/>
    </row>
    <row r="21" spans="1:8" x14ac:dyDescent="0.3">
      <c r="A21" s="36">
        <v>20</v>
      </c>
      <c r="B21" s="36" t="s">
        <v>223</v>
      </c>
      <c r="C21" s="36">
        <v>12121</v>
      </c>
      <c r="D21" s="36">
        <v>12555</v>
      </c>
      <c r="E21" s="36">
        <f t="shared" si="0"/>
        <v>435</v>
      </c>
      <c r="F21" s="36" t="s">
        <v>148</v>
      </c>
      <c r="G21" s="36" t="s">
        <v>29</v>
      </c>
      <c r="H21" s="100"/>
    </row>
    <row r="22" spans="1:8" x14ac:dyDescent="0.3">
      <c r="A22" s="36">
        <v>21</v>
      </c>
      <c r="B22" s="36" t="s">
        <v>224</v>
      </c>
      <c r="C22" s="36">
        <v>12552</v>
      </c>
      <c r="D22" s="36">
        <v>13763</v>
      </c>
      <c r="E22" s="36">
        <f t="shared" si="0"/>
        <v>1212</v>
      </c>
      <c r="F22" s="36" t="s">
        <v>148</v>
      </c>
      <c r="G22" s="36" t="s">
        <v>30</v>
      </c>
      <c r="H22" s="108"/>
    </row>
    <row r="23" spans="1:8" x14ac:dyDescent="0.3">
      <c r="A23" s="9">
        <v>22</v>
      </c>
      <c r="B23" s="9" t="s">
        <v>225</v>
      </c>
      <c r="C23" s="9">
        <v>13738</v>
      </c>
      <c r="D23" s="9">
        <v>14130</v>
      </c>
      <c r="E23" s="9">
        <f t="shared" si="0"/>
        <v>393</v>
      </c>
      <c r="F23" s="9" t="s">
        <v>148</v>
      </c>
      <c r="G23" s="9" t="s">
        <v>95</v>
      </c>
      <c r="H23" s="100"/>
    </row>
    <row r="24" spans="1:8" x14ac:dyDescent="0.3">
      <c r="A24" s="9">
        <v>23</v>
      </c>
      <c r="B24" s="9" t="s">
        <v>226</v>
      </c>
      <c r="C24" s="9">
        <v>14130</v>
      </c>
      <c r="D24" s="9">
        <v>14856</v>
      </c>
      <c r="E24" s="9">
        <f t="shared" si="0"/>
        <v>727</v>
      </c>
      <c r="F24" s="9" t="s">
        <v>148</v>
      </c>
      <c r="G24" s="9" t="s">
        <v>97</v>
      </c>
      <c r="H24" s="100"/>
    </row>
    <row r="25" spans="1:8" x14ac:dyDescent="0.3">
      <c r="A25" s="36">
        <v>24</v>
      </c>
      <c r="B25" s="36" t="s">
        <v>227</v>
      </c>
      <c r="C25" s="36">
        <v>14819</v>
      </c>
      <c r="D25" s="36">
        <v>16042</v>
      </c>
      <c r="E25" s="36">
        <f t="shared" si="0"/>
        <v>1224</v>
      </c>
      <c r="F25" s="36" t="s">
        <v>148</v>
      </c>
      <c r="G25" s="36" t="s">
        <v>39</v>
      </c>
      <c r="H25" s="100"/>
    </row>
    <row r="26" spans="1:8" x14ac:dyDescent="0.3">
      <c r="A26" s="9">
        <v>25</v>
      </c>
      <c r="B26" s="9" t="s">
        <v>228</v>
      </c>
      <c r="C26" s="9">
        <v>16039</v>
      </c>
      <c r="D26" s="9">
        <v>16239</v>
      </c>
      <c r="E26" s="9">
        <f t="shared" si="0"/>
        <v>201</v>
      </c>
      <c r="F26" s="9" t="s">
        <v>148</v>
      </c>
      <c r="G26" s="9" t="s">
        <v>98</v>
      </c>
      <c r="H26" s="100"/>
    </row>
    <row r="27" spans="1:8" x14ac:dyDescent="0.3">
      <c r="A27" s="38">
        <v>26</v>
      </c>
      <c r="B27" s="38" t="s">
        <v>229</v>
      </c>
      <c r="C27" s="38">
        <v>16208</v>
      </c>
      <c r="D27" s="38">
        <v>16579</v>
      </c>
      <c r="E27" s="38">
        <f t="shared" si="0"/>
        <v>372</v>
      </c>
      <c r="F27" s="38" t="s">
        <v>148</v>
      </c>
      <c r="G27" s="4" t="s">
        <v>31</v>
      </c>
      <c r="H27" s="100"/>
    </row>
    <row r="28" spans="1:8" x14ac:dyDescent="0.3">
      <c r="A28" s="4">
        <v>27</v>
      </c>
      <c r="B28" s="4" t="s">
        <v>230</v>
      </c>
      <c r="C28" s="4">
        <v>16588</v>
      </c>
      <c r="D28" s="4">
        <v>18039</v>
      </c>
      <c r="E28" s="4">
        <f t="shared" si="0"/>
        <v>1452</v>
      </c>
      <c r="F28" s="4" t="s">
        <v>148</v>
      </c>
      <c r="G28" s="4" t="s">
        <v>33</v>
      </c>
      <c r="H28" s="100"/>
    </row>
    <row r="29" spans="1:8" x14ac:dyDescent="0.3">
      <c r="A29" s="113">
        <v>28</v>
      </c>
      <c r="B29" s="113" t="s">
        <v>231</v>
      </c>
      <c r="C29" s="113">
        <v>18094</v>
      </c>
      <c r="D29" s="113">
        <v>18693</v>
      </c>
      <c r="E29" s="113">
        <f t="shared" si="0"/>
        <v>600</v>
      </c>
      <c r="F29" s="113" t="s">
        <v>148</v>
      </c>
      <c r="G29" s="36" t="s">
        <v>55</v>
      </c>
      <c r="H29" s="100"/>
    </row>
    <row r="30" spans="1:8" x14ac:dyDescent="0.3">
      <c r="A30" s="3">
        <v>29</v>
      </c>
      <c r="B30" s="3" t="s">
        <v>232</v>
      </c>
      <c r="C30" s="3">
        <v>18713</v>
      </c>
      <c r="D30" s="3">
        <v>19783</v>
      </c>
      <c r="E30" s="3">
        <f t="shared" si="0"/>
        <v>1071</v>
      </c>
      <c r="F30" s="3" t="s">
        <v>148</v>
      </c>
      <c r="G30" s="3" t="s">
        <v>37</v>
      </c>
      <c r="H30" s="100"/>
    </row>
    <row r="31" spans="1:8" x14ac:dyDescent="0.3">
      <c r="A31" s="36">
        <v>30</v>
      </c>
      <c r="B31" s="36" t="s">
        <v>233</v>
      </c>
      <c r="C31" s="36">
        <v>19789</v>
      </c>
      <c r="D31" s="36">
        <v>20457</v>
      </c>
      <c r="E31" s="36">
        <f t="shared" si="0"/>
        <v>669</v>
      </c>
      <c r="F31" s="36" t="s">
        <v>148</v>
      </c>
      <c r="G31" s="36" t="s">
        <v>72</v>
      </c>
      <c r="H31" s="100"/>
    </row>
    <row r="32" spans="1:8" x14ac:dyDescent="0.3">
      <c r="A32" s="9">
        <v>31</v>
      </c>
      <c r="B32" s="9" t="s">
        <v>234</v>
      </c>
      <c r="C32" s="9">
        <v>20468</v>
      </c>
      <c r="D32" s="9">
        <v>21721</v>
      </c>
      <c r="E32" s="9">
        <f t="shared" si="0"/>
        <v>1254</v>
      </c>
      <c r="F32" s="9" t="s">
        <v>148</v>
      </c>
      <c r="G32" s="9" t="s">
        <v>99</v>
      </c>
      <c r="H32" s="100"/>
    </row>
    <row r="33" spans="1:8" x14ac:dyDescent="0.3">
      <c r="A33" s="36">
        <v>32</v>
      </c>
      <c r="B33" s="36" t="s">
        <v>235</v>
      </c>
      <c r="C33" s="36">
        <v>21734</v>
      </c>
      <c r="D33" s="36">
        <v>22489</v>
      </c>
      <c r="E33" s="36">
        <f t="shared" si="0"/>
        <v>756</v>
      </c>
      <c r="F33" s="36" t="s">
        <v>148</v>
      </c>
      <c r="G33" s="36" t="s">
        <v>362</v>
      </c>
      <c r="H33" s="100"/>
    </row>
    <row r="34" spans="1:8" x14ac:dyDescent="0.3">
      <c r="A34" s="36">
        <v>33</v>
      </c>
      <c r="B34" s="36" t="s">
        <v>236</v>
      </c>
      <c r="C34" s="36">
        <v>22491</v>
      </c>
      <c r="D34" s="36">
        <v>23417</v>
      </c>
      <c r="E34" s="36">
        <f t="shared" ref="E34:E52" si="1">D34-C34+1</f>
        <v>927</v>
      </c>
      <c r="F34" s="36" t="s">
        <v>148</v>
      </c>
      <c r="G34" s="36" t="s">
        <v>353</v>
      </c>
      <c r="H34" s="100"/>
    </row>
    <row r="35" spans="1:8" x14ac:dyDescent="0.3">
      <c r="A35" s="36">
        <v>34</v>
      </c>
      <c r="B35" s="36" t="s">
        <v>237</v>
      </c>
      <c r="C35" s="36">
        <v>23427</v>
      </c>
      <c r="D35" s="36">
        <v>28076</v>
      </c>
      <c r="E35" s="36">
        <f t="shared" si="1"/>
        <v>4650</v>
      </c>
      <c r="F35" s="36" t="s">
        <v>148</v>
      </c>
      <c r="G35" s="36" t="s">
        <v>354</v>
      </c>
      <c r="H35" s="100"/>
    </row>
    <row r="36" spans="1:8" x14ac:dyDescent="0.3">
      <c r="A36" s="9">
        <v>35</v>
      </c>
      <c r="B36" s="9" t="s">
        <v>238</v>
      </c>
      <c r="C36" s="9">
        <v>28073</v>
      </c>
      <c r="D36" s="9">
        <v>28282</v>
      </c>
      <c r="E36" s="9">
        <f t="shared" si="1"/>
        <v>210</v>
      </c>
      <c r="F36" s="9" t="s">
        <v>148</v>
      </c>
      <c r="G36" s="9" t="s">
        <v>100</v>
      </c>
      <c r="H36" s="100"/>
    </row>
    <row r="37" spans="1:8" x14ac:dyDescent="0.3">
      <c r="A37" s="9">
        <v>36</v>
      </c>
      <c r="B37" s="9" t="s">
        <v>239</v>
      </c>
      <c r="C37" s="9">
        <v>28257</v>
      </c>
      <c r="D37" s="9">
        <v>28415</v>
      </c>
      <c r="E37" s="9">
        <f t="shared" si="1"/>
        <v>159</v>
      </c>
      <c r="F37" s="9" t="s">
        <v>148</v>
      </c>
      <c r="G37" s="9" t="s">
        <v>101</v>
      </c>
      <c r="H37" s="100"/>
    </row>
    <row r="38" spans="1:8" x14ac:dyDescent="0.3">
      <c r="A38" s="9">
        <v>37</v>
      </c>
      <c r="B38" s="9" t="s">
        <v>240</v>
      </c>
      <c r="C38" s="9">
        <v>28412</v>
      </c>
      <c r="D38" s="9">
        <v>28750</v>
      </c>
      <c r="E38" s="9">
        <f t="shared" si="1"/>
        <v>339</v>
      </c>
      <c r="F38" s="9" t="s">
        <v>149</v>
      </c>
      <c r="G38" s="9" t="s">
        <v>105</v>
      </c>
      <c r="H38" s="100"/>
    </row>
    <row r="39" spans="1:8" x14ac:dyDescent="0.3">
      <c r="A39" s="9">
        <v>38</v>
      </c>
      <c r="B39" s="9" t="s">
        <v>241</v>
      </c>
      <c r="C39" s="9">
        <v>28728</v>
      </c>
      <c r="D39" s="9">
        <v>28931</v>
      </c>
      <c r="E39" s="9">
        <f t="shared" si="1"/>
        <v>204</v>
      </c>
      <c r="F39" s="9" t="s">
        <v>149</v>
      </c>
      <c r="G39" s="9" t="s">
        <v>102</v>
      </c>
      <c r="H39" s="100"/>
    </row>
    <row r="40" spans="1:8" x14ac:dyDescent="0.3">
      <c r="A40" s="2">
        <v>39</v>
      </c>
      <c r="B40" s="2" t="s">
        <v>242</v>
      </c>
      <c r="C40" s="2">
        <v>28941</v>
      </c>
      <c r="D40" s="2">
        <v>30584</v>
      </c>
      <c r="E40" s="2">
        <f t="shared" si="1"/>
        <v>1644</v>
      </c>
      <c r="F40" s="2" t="s">
        <v>149</v>
      </c>
      <c r="G40" s="2" t="s">
        <v>48</v>
      </c>
      <c r="H40" s="100"/>
    </row>
    <row r="41" spans="1:8" x14ac:dyDescent="0.3">
      <c r="A41" s="2">
        <v>40</v>
      </c>
      <c r="B41" s="2" t="s">
        <v>243</v>
      </c>
      <c r="C41" s="2">
        <v>30595</v>
      </c>
      <c r="D41" s="2">
        <v>33450</v>
      </c>
      <c r="E41" s="2">
        <f t="shared" si="1"/>
        <v>2856</v>
      </c>
      <c r="F41" s="2" t="s">
        <v>149</v>
      </c>
      <c r="G41" s="2" t="s">
        <v>49</v>
      </c>
      <c r="H41" s="100"/>
    </row>
    <row r="42" spans="1:8" x14ac:dyDescent="0.3">
      <c r="A42" s="7">
        <v>41</v>
      </c>
      <c r="B42" s="7" t="s">
        <v>244</v>
      </c>
      <c r="C42" s="7">
        <v>33465</v>
      </c>
      <c r="D42" s="7">
        <v>34166</v>
      </c>
      <c r="E42" s="7">
        <f t="shared" si="1"/>
        <v>702</v>
      </c>
      <c r="F42" s="7" t="s">
        <v>149</v>
      </c>
      <c r="G42" s="7" t="s">
        <v>52</v>
      </c>
      <c r="H42" s="100"/>
    </row>
    <row r="43" spans="1:8" x14ac:dyDescent="0.3">
      <c r="A43" s="6">
        <v>42</v>
      </c>
      <c r="B43" s="6" t="s">
        <v>245</v>
      </c>
      <c r="C43" s="6">
        <v>34169</v>
      </c>
      <c r="D43" s="6">
        <v>35314</v>
      </c>
      <c r="E43" s="6">
        <f t="shared" si="1"/>
        <v>1146</v>
      </c>
      <c r="F43" s="6" t="s">
        <v>149</v>
      </c>
      <c r="G43" s="6" t="s">
        <v>54</v>
      </c>
      <c r="H43" s="100"/>
    </row>
    <row r="44" spans="1:8" x14ac:dyDescent="0.3">
      <c r="A44" s="9">
        <v>43</v>
      </c>
      <c r="B44" s="9" t="s">
        <v>246</v>
      </c>
      <c r="C44" s="9">
        <v>35416</v>
      </c>
      <c r="D44" s="9">
        <v>35769</v>
      </c>
      <c r="E44" s="9">
        <f t="shared" si="1"/>
        <v>354</v>
      </c>
      <c r="F44" s="9" t="s">
        <v>149</v>
      </c>
      <c r="G44" s="9" t="s">
        <v>103</v>
      </c>
      <c r="H44" s="100"/>
    </row>
    <row r="45" spans="1:8" x14ac:dyDescent="0.3">
      <c r="A45" s="9">
        <v>44</v>
      </c>
      <c r="B45" s="9" t="s">
        <v>247</v>
      </c>
      <c r="C45" s="9">
        <v>35782</v>
      </c>
      <c r="D45" s="9">
        <v>36108</v>
      </c>
      <c r="E45" s="9">
        <f t="shared" si="1"/>
        <v>327</v>
      </c>
      <c r="F45" s="9" t="s">
        <v>149</v>
      </c>
      <c r="G45" s="9" t="s">
        <v>104</v>
      </c>
      <c r="H45" s="100"/>
    </row>
    <row r="46" spans="1:8" x14ac:dyDescent="0.3">
      <c r="A46" s="9">
        <v>45</v>
      </c>
      <c r="B46" s="9" t="s">
        <v>248</v>
      </c>
      <c r="C46" s="9">
        <v>36120</v>
      </c>
      <c r="D46" s="9">
        <v>36794</v>
      </c>
      <c r="E46" s="9">
        <f t="shared" si="1"/>
        <v>675</v>
      </c>
      <c r="F46" s="9" t="s">
        <v>149</v>
      </c>
      <c r="G46" s="9" t="s">
        <v>106</v>
      </c>
      <c r="H46" s="100"/>
    </row>
    <row r="47" spans="1:8" x14ac:dyDescent="0.3">
      <c r="A47" s="9">
        <v>46</v>
      </c>
      <c r="B47" s="9" t="s">
        <v>249</v>
      </c>
      <c r="C47" s="9">
        <v>36791</v>
      </c>
      <c r="D47" s="9">
        <v>37066</v>
      </c>
      <c r="E47" s="9">
        <f t="shared" si="1"/>
        <v>276</v>
      </c>
      <c r="F47" s="9" t="s">
        <v>149</v>
      </c>
      <c r="G47" s="9" t="s">
        <v>107</v>
      </c>
      <c r="H47" s="100"/>
    </row>
    <row r="48" spans="1:8" x14ac:dyDescent="0.3">
      <c r="A48" s="9">
        <v>47</v>
      </c>
      <c r="B48" s="9" t="s">
        <v>250</v>
      </c>
      <c r="C48" s="9">
        <v>37087</v>
      </c>
      <c r="D48" s="9">
        <v>37293</v>
      </c>
      <c r="E48" s="9">
        <f t="shared" si="1"/>
        <v>207</v>
      </c>
      <c r="F48" s="9" t="s">
        <v>149</v>
      </c>
      <c r="G48" s="9" t="s">
        <v>108</v>
      </c>
      <c r="H48" s="100"/>
    </row>
    <row r="49" spans="1:8" x14ac:dyDescent="0.3">
      <c r="A49" s="39">
        <v>48</v>
      </c>
      <c r="B49" s="39" t="s">
        <v>251</v>
      </c>
      <c r="C49" s="39">
        <v>37302</v>
      </c>
      <c r="D49" s="39">
        <v>38102</v>
      </c>
      <c r="E49" s="39">
        <f t="shared" si="1"/>
        <v>801</v>
      </c>
      <c r="F49" s="39" t="s">
        <v>149</v>
      </c>
      <c r="G49" s="39" t="s">
        <v>112</v>
      </c>
      <c r="H49" s="100"/>
    </row>
    <row r="50" spans="1:8" x14ac:dyDescent="0.3">
      <c r="A50" s="9">
        <v>49</v>
      </c>
      <c r="B50" s="9" t="s">
        <v>252</v>
      </c>
      <c r="C50" s="9">
        <v>38099</v>
      </c>
      <c r="D50" s="9">
        <v>38626</v>
      </c>
      <c r="E50" s="9">
        <f t="shared" si="1"/>
        <v>528</v>
      </c>
      <c r="F50" s="9" t="s">
        <v>149</v>
      </c>
      <c r="G50" s="9" t="s">
        <v>109</v>
      </c>
      <c r="H50" s="100"/>
    </row>
    <row r="51" spans="1:8" x14ac:dyDescent="0.3">
      <c r="A51" s="9">
        <v>50</v>
      </c>
      <c r="B51" s="9" t="s">
        <v>253</v>
      </c>
      <c r="C51" s="9">
        <v>38690</v>
      </c>
      <c r="D51" s="9">
        <v>39121</v>
      </c>
      <c r="E51" s="9">
        <f t="shared" si="1"/>
        <v>432</v>
      </c>
      <c r="F51" s="9" t="s">
        <v>149</v>
      </c>
      <c r="G51" s="9" t="s">
        <v>110</v>
      </c>
      <c r="H51" s="100"/>
    </row>
    <row r="52" spans="1:8" x14ac:dyDescent="0.3">
      <c r="A52" s="9">
        <v>51</v>
      </c>
      <c r="B52" s="9" t="s">
        <v>254</v>
      </c>
      <c r="C52" s="9">
        <v>39179</v>
      </c>
      <c r="D52" s="9">
        <v>39370</v>
      </c>
      <c r="E52" s="9">
        <f t="shared" si="1"/>
        <v>192</v>
      </c>
      <c r="F52" s="9" t="s">
        <v>149</v>
      </c>
      <c r="G52" s="9" t="s">
        <v>111</v>
      </c>
      <c r="H52" s="100"/>
    </row>
    <row r="53" spans="1:8" ht="16.2" x14ac:dyDescent="0.3">
      <c r="A53" s="100" t="s">
        <v>150</v>
      </c>
      <c r="B53" s="100"/>
      <c r="C53" s="100"/>
      <c r="D53" s="100"/>
      <c r="E53" s="100"/>
      <c r="F53" s="100"/>
      <c r="G53" s="100"/>
      <c r="H53" s="10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52"/>
  <sheetViews>
    <sheetView topLeftCell="A7" zoomScale="85" zoomScaleNormal="85" workbookViewId="0">
      <selection activeCell="K7" sqref="K7"/>
    </sheetView>
  </sheetViews>
  <sheetFormatPr defaultRowHeight="14.4" x14ac:dyDescent="0.3"/>
  <cols>
    <col min="2" max="2" width="21.44140625" customWidth="1"/>
    <col min="7" max="7" width="51.33203125" customWidth="1"/>
    <col min="8" max="8" width="9.5546875" customWidth="1"/>
  </cols>
  <sheetData>
    <row r="1" spans="1:8" ht="16.2" x14ac:dyDescent="0.3">
      <c r="A1" s="10" t="s">
        <v>141</v>
      </c>
      <c r="B1" s="10" t="s">
        <v>142</v>
      </c>
      <c r="C1" s="10" t="s">
        <v>143</v>
      </c>
      <c r="D1" s="10" t="s">
        <v>144</v>
      </c>
      <c r="E1" s="10" t="s">
        <v>203</v>
      </c>
      <c r="F1" s="10" t="s">
        <v>146</v>
      </c>
      <c r="G1" s="10" t="s">
        <v>147</v>
      </c>
      <c r="H1" s="107"/>
    </row>
    <row r="2" spans="1:8" x14ac:dyDescent="0.3">
      <c r="A2" s="36">
        <v>1</v>
      </c>
      <c r="B2" s="36" t="s">
        <v>255</v>
      </c>
      <c r="C2" s="36">
        <v>2</v>
      </c>
      <c r="D2" s="36">
        <v>706</v>
      </c>
      <c r="E2" s="36">
        <f t="shared" ref="E2:E33" si="0">D2-C2+1</f>
        <v>705</v>
      </c>
      <c r="F2" s="36" t="s">
        <v>148</v>
      </c>
      <c r="G2" s="36" t="s">
        <v>356</v>
      </c>
      <c r="H2" s="100"/>
    </row>
    <row r="3" spans="1:8" x14ac:dyDescent="0.3">
      <c r="A3" s="36">
        <v>2</v>
      </c>
      <c r="B3" s="36" t="s">
        <v>256</v>
      </c>
      <c r="C3" s="36">
        <v>706</v>
      </c>
      <c r="D3" s="36">
        <v>1137</v>
      </c>
      <c r="E3" s="36">
        <f t="shared" si="0"/>
        <v>432</v>
      </c>
      <c r="F3" s="36" t="s">
        <v>148</v>
      </c>
      <c r="G3" s="36" t="s">
        <v>358</v>
      </c>
      <c r="H3" s="100"/>
    </row>
    <row r="4" spans="1:8" x14ac:dyDescent="0.3">
      <c r="A4" s="9">
        <v>3</v>
      </c>
      <c r="B4" s="9" t="s">
        <v>257</v>
      </c>
      <c r="C4" s="9">
        <v>1151</v>
      </c>
      <c r="D4" s="9">
        <v>1274</v>
      </c>
      <c r="E4" s="9">
        <f t="shared" si="0"/>
        <v>124</v>
      </c>
      <c r="F4" s="9" t="s">
        <v>148</v>
      </c>
      <c r="G4" s="9" t="s">
        <v>16</v>
      </c>
      <c r="H4" s="100"/>
    </row>
    <row r="5" spans="1:8" x14ac:dyDescent="0.3">
      <c r="A5" s="9">
        <v>4</v>
      </c>
      <c r="B5" s="9" t="s">
        <v>258</v>
      </c>
      <c r="C5" s="9">
        <v>1303</v>
      </c>
      <c r="D5" s="9">
        <v>1578</v>
      </c>
      <c r="E5" s="9">
        <f t="shared" si="0"/>
        <v>276</v>
      </c>
      <c r="F5" s="9" t="s">
        <v>148</v>
      </c>
      <c r="G5" s="9" t="s">
        <v>17</v>
      </c>
      <c r="H5" s="100"/>
    </row>
    <row r="6" spans="1:8" x14ac:dyDescent="0.3">
      <c r="A6" s="105">
        <v>5</v>
      </c>
      <c r="B6" s="105" t="s">
        <v>259</v>
      </c>
      <c r="C6" s="105">
        <v>1591</v>
      </c>
      <c r="D6" s="105">
        <v>1860</v>
      </c>
      <c r="E6" s="105">
        <f t="shared" si="0"/>
        <v>270</v>
      </c>
      <c r="F6" s="105" t="s">
        <v>148</v>
      </c>
      <c r="G6" s="106" t="s">
        <v>344</v>
      </c>
      <c r="H6" s="100"/>
    </row>
    <row r="7" spans="1:8" x14ac:dyDescent="0.3">
      <c r="A7" s="14">
        <v>6</v>
      </c>
      <c r="B7" s="14" t="s">
        <v>260</v>
      </c>
      <c r="C7" s="14">
        <v>1835</v>
      </c>
      <c r="D7" s="14">
        <v>2413</v>
      </c>
      <c r="E7" s="14">
        <f t="shared" si="0"/>
        <v>579</v>
      </c>
      <c r="F7" s="14" t="s">
        <v>148</v>
      </c>
      <c r="G7" s="14" t="s">
        <v>23</v>
      </c>
      <c r="H7" s="100"/>
    </row>
    <row r="8" spans="1:8" x14ac:dyDescent="0.3">
      <c r="A8" s="9">
        <v>7</v>
      </c>
      <c r="B8" s="9" t="s">
        <v>261</v>
      </c>
      <c r="C8" s="9">
        <v>2430</v>
      </c>
      <c r="D8" s="9">
        <v>2738</v>
      </c>
      <c r="E8" s="9">
        <f t="shared" si="0"/>
        <v>309</v>
      </c>
      <c r="F8" s="9" t="s">
        <v>148</v>
      </c>
      <c r="G8" s="9" t="s">
        <v>19</v>
      </c>
      <c r="H8" s="100"/>
    </row>
    <row r="9" spans="1:8" x14ac:dyDescent="0.3">
      <c r="A9" s="9">
        <v>8</v>
      </c>
      <c r="B9" s="9" t="s">
        <v>262</v>
      </c>
      <c r="C9" s="9">
        <v>2719</v>
      </c>
      <c r="D9" s="9">
        <v>2928</v>
      </c>
      <c r="E9" s="9">
        <f t="shared" si="0"/>
        <v>210</v>
      </c>
      <c r="F9" s="9" t="s">
        <v>148</v>
      </c>
      <c r="G9" s="9" t="s">
        <v>360</v>
      </c>
      <c r="H9" s="100"/>
    </row>
    <row r="10" spans="1:8" x14ac:dyDescent="0.3">
      <c r="A10" s="9">
        <v>9</v>
      </c>
      <c r="B10" s="9" t="s">
        <v>263</v>
      </c>
      <c r="C10" s="9">
        <v>2888</v>
      </c>
      <c r="D10" s="9">
        <v>3280</v>
      </c>
      <c r="E10" s="9">
        <f t="shared" si="0"/>
        <v>393</v>
      </c>
      <c r="F10" s="9" t="s">
        <v>148</v>
      </c>
      <c r="G10" s="9" t="s">
        <v>44</v>
      </c>
      <c r="H10" s="100"/>
    </row>
    <row r="11" spans="1:8" x14ac:dyDescent="0.3">
      <c r="A11" s="9">
        <v>10</v>
      </c>
      <c r="B11" s="9" t="s">
        <v>264</v>
      </c>
      <c r="C11" s="9">
        <v>3281</v>
      </c>
      <c r="D11" s="9">
        <v>3589</v>
      </c>
      <c r="E11" s="9">
        <f t="shared" si="0"/>
        <v>309</v>
      </c>
      <c r="F11" s="9" t="s">
        <v>148</v>
      </c>
      <c r="G11" s="9" t="s">
        <v>113</v>
      </c>
      <c r="H11" s="100"/>
    </row>
    <row r="12" spans="1:8" x14ac:dyDescent="0.3">
      <c r="A12" s="36">
        <v>11</v>
      </c>
      <c r="B12" s="36" t="s">
        <v>265</v>
      </c>
      <c r="C12" s="36">
        <v>3581</v>
      </c>
      <c r="D12" s="36">
        <v>4804</v>
      </c>
      <c r="E12" s="36">
        <f t="shared" si="0"/>
        <v>1224</v>
      </c>
      <c r="F12" s="36" t="s">
        <v>149</v>
      </c>
      <c r="G12" s="36" t="s">
        <v>26</v>
      </c>
      <c r="H12" s="100"/>
    </row>
    <row r="13" spans="1:8" x14ac:dyDescent="0.3">
      <c r="A13" s="9">
        <v>12</v>
      </c>
      <c r="B13" s="9" t="s">
        <v>266</v>
      </c>
      <c r="C13" s="9">
        <v>4804</v>
      </c>
      <c r="D13" s="9">
        <v>5238</v>
      </c>
      <c r="E13" s="9">
        <f t="shared" si="0"/>
        <v>435</v>
      </c>
      <c r="F13" s="9" t="s">
        <v>149</v>
      </c>
      <c r="G13" s="9" t="s">
        <v>114</v>
      </c>
      <c r="H13" s="100"/>
    </row>
    <row r="14" spans="1:8" x14ac:dyDescent="0.3">
      <c r="A14" s="4">
        <v>13</v>
      </c>
      <c r="B14" s="4" t="s">
        <v>267</v>
      </c>
      <c r="C14" s="4">
        <v>5293</v>
      </c>
      <c r="D14" s="4">
        <v>6750</v>
      </c>
      <c r="E14" s="4">
        <f t="shared" si="0"/>
        <v>1458</v>
      </c>
      <c r="F14" s="4" t="s">
        <v>148</v>
      </c>
      <c r="G14" s="4" t="s">
        <v>33</v>
      </c>
      <c r="H14" s="100"/>
    </row>
    <row r="15" spans="1:8" x14ac:dyDescent="0.3">
      <c r="A15" s="9">
        <v>14</v>
      </c>
      <c r="B15" s="9" t="s">
        <v>268</v>
      </c>
      <c r="C15" s="9">
        <v>6725</v>
      </c>
      <c r="D15" s="9">
        <v>7117</v>
      </c>
      <c r="E15" s="9">
        <f t="shared" si="0"/>
        <v>393</v>
      </c>
      <c r="F15" s="9" t="s">
        <v>148</v>
      </c>
      <c r="G15" s="9" t="s">
        <v>115</v>
      </c>
      <c r="H15" s="100"/>
    </row>
    <row r="16" spans="1:8" x14ac:dyDescent="0.3">
      <c r="A16" s="113">
        <v>15</v>
      </c>
      <c r="B16" s="113" t="s">
        <v>269</v>
      </c>
      <c r="C16" s="113">
        <v>7104</v>
      </c>
      <c r="D16" s="113">
        <v>7763</v>
      </c>
      <c r="E16" s="113">
        <f t="shared" si="0"/>
        <v>660</v>
      </c>
      <c r="F16" s="113" t="s">
        <v>148</v>
      </c>
      <c r="G16" s="36" t="s">
        <v>55</v>
      </c>
      <c r="H16" s="100"/>
    </row>
    <row r="17" spans="1:8" x14ac:dyDescent="0.3">
      <c r="A17" s="3">
        <v>16</v>
      </c>
      <c r="B17" s="3" t="s">
        <v>270</v>
      </c>
      <c r="C17" s="3">
        <v>7783</v>
      </c>
      <c r="D17" s="3">
        <v>8889</v>
      </c>
      <c r="E17" s="3">
        <f t="shared" si="0"/>
        <v>1107</v>
      </c>
      <c r="F17" s="3" t="s">
        <v>148</v>
      </c>
      <c r="G17" s="3" t="s">
        <v>36</v>
      </c>
      <c r="H17" s="100"/>
    </row>
    <row r="18" spans="1:8" x14ac:dyDescent="0.3">
      <c r="A18" s="36">
        <v>17</v>
      </c>
      <c r="B18" s="36" t="s">
        <v>271</v>
      </c>
      <c r="C18" s="36">
        <v>8903</v>
      </c>
      <c r="D18" s="36">
        <v>9541</v>
      </c>
      <c r="E18" s="36">
        <f t="shared" si="0"/>
        <v>639</v>
      </c>
      <c r="F18" s="36" t="s">
        <v>148</v>
      </c>
      <c r="G18" s="36" t="s">
        <v>72</v>
      </c>
      <c r="H18" s="100"/>
    </row>
    <row r="19" spans="1:8" x14ac:dyDescent="0.3">
      <c r="A19" s="9">
        <v>18</v>
      </c>
      <c r="B19" s="9" t="s">
        <v>272</v>
      </c>
      <c r="C19" s="9">
        <v>9525</v>
      </c>
      <c r="D19" s="9">
        <v>9863</v>
      </c>
      <c r="E19" s="9">
        <f t="shared" si="0"/>
        <v>339</v>
      </c>
      <c r="F19" s="9" t="s">
        <v>148</v>
      </c>
      <c r="G19" s="9" t="s">
        <v>116</v>
      </c>
      <c r="H19" s="100"/>
    </row>
    <row r="20" spans="1:8" x14ac:dyDescent="0.3">
      <c r="A20" s="39">
        <v>19</v>
      </c>
      <c r="B20" s="39" t="s">
        <v>273</v>
      </c>
      <c r="C20" s="39">
        <v>9868</v>
      </c>
      <c r="D20" s="39">
        <v>10659</v>
      </c>
      <c r="E20" s="39">
        <f t="shared" si="0"/>
        <v>792</v>
      </c>
      <c r="F20" s="39" t="s">
        <v>148</v>
      </c>
      <c r="G20" s="39" t="s">
        <v>123</v>
      </c>
      <c r="H20" s="100"/>
    </row>
    <row r="21" spans="1:8" x14ac:dyDescent="0.3">
      <c r="A21" s="9">
        <v>20</v>
      </c>
      <c r="B21" s="9" t="s">
        <v>274</v>
      </c>
      <c r="C21" s="9">
        <v>10661</v>
      </c>
      <c r="D21" s="9">
        <v>11380</v>
      </c>
      <c r="E21" s="9">
        <f t="shared" si="0"/>
        <v>720</v>
      </c>
      <c r="F21" s="9" t="s">
        <v>148</v>
      </c>
      <c r="G21" s="9" t="s">
        <v>117</v>
      </c>
      <c r="H21" s="100"/>
    </row>
    <row r="22" spans="1:8" x14ac:dyDescent="0.3">
      <c r="A22" s="9">
        <v>21</v>
      </c>
      <c r="B22" s="9" t="s">
        <v>275</v>
      </c>
      <c r="C22" s="9">
        <v>11380</v>
      </c>
      <c r="D22" s="9">
        <v>12402</v>
      </c>
      <c r="E22" s="9">
        <f t="shared" si="0"/>
        <v>1023</v>
      </c>
      <c r="F22" s="9" t="s">
        <v>148</v>
      </c>
      <c r="G22" s="9" t="s">
        <v>118</v>
      </c>
      <c r="H22" s="100"/>
    </row>
    <row r="23" spans="1:8" x14ac:dyDescent="0.3">
      <c r="A23" s="36">
        <v>22</v>
      </c>
      <c r="B23" s="36" t="s">
        <v>276</v>
      </c>
      <c r="C23" s="36">
        <v>12411</v>
      </c>
      <c r="D23" s="36">
        <v>16724</v>
      </c>
      <c r="E23" s="36">
        <f t="shared" si="0"/>
        <v>4314</v>
      </c>
      <c r="F23" s="36" t="s">
        <v>148</v>
      </c>
      <c r="G23" s="36" t="s">
        <v>354</v>
      </c>
      <c r="H23" s="100"/>
    </row>
    <row r="24" spans="1:8" x14ac:dyDescent="0.3">
      <c r="A24" s="2">
        <v>23</v>
      </c>
      <c r="B24" s="2" t="s">
        <v>277</v>
      </c>
      <c r="C24" s="2">
        <v>16678</v>
      </c>
      <c r="D24" s="2">
        <v>18273</v>
      </c>
      <c r="E24" s="2">
        <f t="shared" si="0"/>
        <v>1596</v>
      </c>
      <c r="F24" s="2" t="s">
        <v>149</v>
      </c>
      <c r="G24" s="2" t="s">
        <v>48</v>
      </c>
      <c r="H24" s="100"/>
    </row>
    <row r="25" spans="1:8" x14ac:dyDescent="0.3">
      <c r="A25" s="9">
        <v>24</v>
      </c>
      <c r="B25" s="9" t="s">
        <v>278</v>
      </c>
      <c r="C25" s="9">
        <v>18251</v>
      </c>
      <c r="D25" s="9">
        <v>18442</v>
      </c>
      <c r="E25" s="9">
        <f t="shared" si="0"/>
        <v>192</v>
      </c>
      <c r="F25" s="9" t="s">
        <v>149</v>
      </c>
      <c r="G25" s="9" t="s">
        <v>119</v>
      </c>
      <c r="H25" s="100"/>
    </row>
    <row r="26" spans="1:8" x14ac:dyDescent="0.3">
      <c r="A26" s="2">
        <v>25</v>
      </c>
      <c r="B26" s="2" t="s">
        <v>279</v>
      </c>
      <c r="C26" s="2">
        <v>18455</v>
      </c>
      <c r="D26" s="2">
        <v>21337</v>
      </c>
      <c r="E26" s="2">
        <f t="shared" si="0"/>
        <v>2883</v>
      </c>
      <c r="F26" s="2" t="s">
        <v>149</v>
      </c>
      <c r="G26" s="2" t="s">
        <v>50</v>
      </c>
      <c r="H26" s="100"/>
    </row>
    <row r="27" spans="1:8" x14ac:dyDescent="0.3">
      <c r="A27" s="6">
        <v>26</v>
      </c>
      <c r="B27" s="6" t="s">
        <v>280</v>
      </c>
      <c r="C27" s="6">
        <v>21330</v>
      </c>
      <c r="D27" s="6">
        <v>22487</v>
      </c>
      <c r="E27" s="6">
        <f t="shared" si="0"/>
        <v>1158</v>
      </c>
      <c r="F27" s="6" t="s">
        <v>149</v>
      </c>
      <c r="G27" s="6" t="s">
        <v>54</v>
      </c>
      <c r="H27" s="100"/>
    </row>
    <row r="28" spans="1:8" x14ac:dyDescent="0.3">
      <c r="A28" s="7">
        <v>27</v>
      </c>
      <c r="B28" s="7" t="s">
        <v>281</v>
      </c>
      <c r="C28" s="7">
        <v>22490</v>
      </c>
      <c r="D28" s="7">
        <v>23383</v>
      </c>
      <c r="E28" s="7">
        <f t="shared" si="0"/>
        <v>894</v>
      </c>
      <c r="F28" s="7" t="s">
        <v>149</v>
      </c>
      <c r="G28" s="7" t="s">
        <v>52</v>
      </c>
      <c r="H28" s="100"/>
    </row>
    <row r="29" spans="1:8" x14ac:dyDescent="0.3">
      <c r="A29" s="9">
        <v>28</v>
      </c>
      <c r="B29" s="9" t="s">
        <v>282</v>
      </c>
      <c r="C29" s="9">
        <v>23352</v>
      </c>
      <c r="D29" s="9">
        <v>23858</v>
      </c>
      <c r="E29" s="9">
        <f t="shared" si="0"/>
        <v>507</v>
      </c>
      <c r="F29" s="9" t="s">
        <v>149</v>
      </c>
      <c r="G29" s="9" t="s">
        <v>120</v>
      </c>
      <c r="H29" s="100"/>
    </row>
    <row r="30" spans="1:8" x14ac:dyDescent="0.3">
      <c r="A30" s="9">
        <v>29</v>
      </c>
      <c r="B30" s="9" t="s">
        <v>283</v>
      </c>
      <c r="C30" s="9">
        <v>23860</v>
      </c>
      <c r="D30" s="9">
        <v>24330</v>
      </c>
      <c r="E30" s="9">
        <f t="shared" si="0"/>
        <v>471</v>
      </c>
      <c r="F30" s="9" t="s">
        <v>149</v>
      </c>
      <c r="G30" s="9" t="s">
        <v>121</v>
      </c>
      <c r="H30" s="100"/>
    </row>
    <row r="31" spans="1:8" x14ac:dyDescent="0.3">
      <c r="A31" s="9">
        <v>30</v>
      </c>
      <c r="B31" s="9" t="s">
        <v>284</v>
      </c>
      <c r="C31" s="9">
        <v>24327</v>
      </c>
      <c r="D31" s="9">
        <v>24689</v>
      </c>
      <c r="E31" s="9">
        <f t="shared" si="0"/>
        <v>363</v>
      </c>
      <c r="F31" s="9" t="s">
        <v>149</v>
      </c>
      <c r="G31" s="9" t="s">
        <v>122</v>
      </c>
      <c r="H31" s="100"/>
    </row>
    <row r="32" spans="1:8" x14ac:dyDescent="0.3">
      <c r="A32" s="9">
        <v>31</v>
      </c>
      <c r="B32" s="9" t="s">
        <v>285</v>
      </c>
      <c r="C32" s="9">
        <v>24715</v>
      </c>
      <c r="D32" s="9">
        <v>25029</v>
      </c>
      <c r="E32" s="9">
        <f t="shared" si="0"/>
        <v>315</v>
      </c>
      <c r="F32" s="9" t="s">
        <v>149</v>
      </c>
      <c r="G32" s="9" t="s">
        <v>124</v>
      </c>
      <c r="H32" s="100"/>
    </row>
    <row r="33" spans="1:8" x14ac:dyDescent="0.3">
      <c r="A33" s="9">
        <v>32</v>
      </c>
      <c r="B33" s="9" t="s">
        <v>286</v>
      </c>
      <c r="C33" s="9">
        <v>25004</v>
      </c>
      <c r="D33" s="9">
        <v>25231</v>
      </c>
      <c r="E33" s="9">
        <f t="shared" si="0"/>
        <v>228</v>
      </c>
      <c r="F33" s="9" t="s">
        <v>149</v>
      </c>
      <c r="G33" s="9" t="s">
        <v>125</v>
      </c>
      <c r="H33" s="100"/>
    </row>
    <row r="34" spans="1:8" x14ac:dyDescent="0.3">
      <c r="A34" s="9">
        <v>33</v>
      </c>
      <c r="B34" s="9" t="s">
        <v>287</v>
      </c>
      <c r="C34" s="9">
        <v>25489</v>
      </c>
      <c r="D34" s="9">
        <v>26247</v>
      </c>
      <c r="E34" s="9">
        <f t="shared" ref="E34:E51" si="1">D34-C34+1</f>
        <v>759</v>
      </c>
      <c r="F34" s="9" t="s">
        <v>149</v>
      </c>
      <c r="G34" s="9" t="s">
        <v>126</v>
      </c>
      <c r="H34" s="100"/>
    </row>
    <row r="35" spans="1:8" x14ac:dyDescent="0.3">
      <c r="A35" s="9">
        <v>34</v>
      </c>
      <c r="B35" s="9" t="s">
        <v>288</v>
      </c>
      <c r="C35" s="9">
        <v>26270</v>
      </c>
      <c r="D35" s="9">
        <v>26758</v>
      </c>
      <c r="E35" s="9">
        <f t="shared" si="1"/>
        <v>489</v>
      </c>
      <c r="F35" s="9" t="s">
        <v>149</v>
      </c>
      <c r="G35" s="9" t="s">
        <v>127</v>
      </c>
      <c r="H35" s="100"/>
    </row>
    <row r="36" spans="1:8" x14ac:dyDescent="0.3">
      <c r="A36" s="9">
        <v>35</v>
      </c>
      <c r="B36" s="9" t="s">
        <v>289</v>
      </c>
      <c r="C36" s="9">
        <v>26784</v>
      </c>
      <c r="D36" s="9">
        <v>27116</v>
      </c>
      <c r="E36" s="9">
        <f t="shared" si="1"/>
        <v>333</v>
      </c>
      <c r="F36" s="9" t="s">
        <v>149</v>
      </c>
      <c r="G36" s="9" t="s">
        <v>134</v>
      </c>
      <c r="H36" s="100"/>
    </row>
    <row r="37" spans="1:8" x14ac:dyDescent="0.3">
      <c r="A37" s="9">
        <v>36</v>
      </c>
      <c r="B37" s="9" t="s">
        <v>290</v>
      </c>
      <c r="C37" s="9">
        <v>27132</v>
      </c>
      <c r="D37" s="9">
        <v>27344</v>
      </c>
      <c r="E37" s="9">
        <f t="shared" si="1"/>
        <v>213</v>
      </c>
      <c r="F37" s="9" t="s">
        <v>149</v>
      </c>
      <c r="G37" s="9" t="s">
        <v>128</v>
      </c>
      <c r="H37" s="100"/>
    </row>
    <row r="38" spans="1:8" x14ac:dyDescent="0.3">
      <c r="A38" s="9">
        <v>37</v>
      </c>
      <c r="B38" s="9" t="s">
        <v>291</v>
      </c>
      <c r="C38" s="9">
        <v>27491</v>
      </c>
      <c r="D38" s="9">
        <v>27676</v>
      </c>
      <c r="E38" s="9">
        <f t="shared" si="1"/>
        <v>186</v>
      </c>
      <c r="F38" s="9" t="s">
        <v>149</v>
      </c>
      <c r="G38" s="9" t="s">
        <v>129</v>
      </c>
      <c r="H38" s="100"/>
    </row>
    <row r="39" spans="1:8" x14ac:dyDescent="0.3">
      <c r="A39" s="9">
        <v>38</v>
      </c>
      <c r="B39" s="9" t="s">
        <v>292</v>
      </c>
      <c r="C39" s="9">
        <v>27803</v>
      </c>
      <c r="D39" s="9">
        <v>28960</v>
      </c>
      <c r="E39" s="9">
        <f t="shared" si="1"/>
        <v>1158</v>
      </c>
      <c r="F39" s="9" t="s">
        <v>149</v>
      </c>
      <c r="G39" s="9" t="s">
        <v>130</v>
      </c>
      <c r="H39" s="100"/>
    </row>
    <row r="40" spans="1:8" x14ac:dyDescent="0.3">
      <c r="A40" s="9">
        <v>39</v>
      </c>
      <c r="B40" s="9" t="s">
        <v>293</v>
      </c>
      <c r="C40" s="9">
        <v>28995</v>
      </c>
      <c r="D40" s="9">
        <v>29327</v>
      </c>
      <c r="E40" s="9">
        <f t="shared" si="1"/>
        <v>333</v>
      </c>
      <c r="F40" s="9" t="s">
        <v>149</v>
      </c>
      <c r="G40" s="9" t="s">
        <v>131</v>
      </c>
      <c r="H40" s="100"/>
    </row>
    <row r="41" spans="1:8" x14ac:dyDescent="0.3">
      <c r="A41" s="9">
        <v>40</v>
      </c>
      <c r="B41" s="9" t="s">
        <v>294</v>
      </c>
      <c r="C41" s="9">
        <v>29360</v>
      </c>
      <c r="D41" s="9">
        <v>29551</v>
      </c>
      <c r="E41" s="9">
        <f t="shared" si="1"/>
        <v>192</v>
      </c>
      <c r="F41" s="9" t="s">
        <v>149</v>
      </c>
      <c r="G41" s="9" t="s">
        <v>132</v>
      </c>
      <c r="H41" s="100"/>
    </row>
    <row r="42" spans="1:8" x14ac:dyDescent="0.3">
      <c r="A42" s="39">
        <v>41</v>
      </c>
      <c r="B42" s="39" t="s">
        <v>295</v>
      </c>
      <c r="C42" s="39">
        <v>30880</v>
      </c>
      <c r="D42" s="39">
        <v>31368</v>
      </c>
      <c r="E42" s="39">
        <f t="shared" si="1"/>
        <v>489</v>
      </c>
      <c r="F42" s="39" t="s">
        <v>148</v>
      </c>
      <c r="G42" s="39" t="s">
        <v>139</v>
      </c>
      <c r="H42" s="100"/>
    </row>
    <row r="43" spans="1:8" x14ac:dyDescent="0.3">
      <c r="A43" s="39">
        <v>42</v>
      </c>
      <c r="B43" s="39" t="s">
        <v>296</v>
      </c>
      <c r="C43" s="39">
        <v>31386</v>
      </c>
      <c r="D43" s="39">
        <v>31610</v>
      </c>
      <c r="E43" s="39">
        <f t="shared" si="1"/>
        <v>225</v>
      </c>
      <c r="F43" s="39" t="s">
        <v>148</v>
      </c>
      <c r="G43" s="39" t="s">
        <v>139</v>
      </c>
      <c r="H43" s="100"/>
    </row>
    <row r="44" spans="1:8" x14ac:dyDescent="0.3">
      <c r="A44" s="9">
        <v>43</v>
      </c>
      <c r="B44" s="9" t="s">
        <v>297</v>
      </c>
      <c r="C44" s="9">
        <v>31581</v>
      </c>
      <c r="D44" s="9">
        <v>32015</v>
      </c>
      <c r="E44" s="9">
        <f t="shared" si="1"/>
        <v>435</v>
      </c>
      <c r="F44" s="9" t="s">
        <v>149</v>
      </c>
      <c r="G44" s="9" t="s">
        <v>133</v>
      </c>
      <c r="H44" s="100"/>
    </row>
    <row r="45" spans="1:8" x14ac:dyDescent="0.3">
      <c r="A45" s="8">
        <v>44</v>
      </c>
      <c r="B45" s="8" t="s">
        <v>298</v>
      </c>
      <c r="C45" s="8">
        <v>32002</v>
      </c>
      <c r="D45" s="8">
        <v>33708</v>
      </c>
      <c r="E45" s="8">
        <f t="shared" si="1"/>
        <v>1707</v>
      </c>
      <c r="F45" s="8" t="s">
        <v>149</v>
      </c>
      <c r="G45" s="8" t="s">
        <v>35</v>
      </c>
      <c r="H45" s="100"/>
    </row>
    <row r="46" spans="1:8" x14ac:dyDescent="0.3">
      <c r="A46" s="9">
        <v>45</v>
      </c>
      <c r="B46" s="9" t="s">
        <v>299</v>
      </c>
      <c r="C46" s="9">
        <v>33771</v>
      </c>
      <c r="D46" s="9">
        <v>34349</v>
      </c>
      <c r="E46" s="9">
        <f t="shared" si="1"/>
        <v>579</v>
      </c>
      <c r="F46" s="9" t="s">
        <v>148</v>
      </c>
      <c r="G46" s="9" t="s">
        <v>135</v>
      </c>
      <c r="H46" s="100"/>
    </row>
    <row r="47" spans="1:8" x14ac:dyDescent="0.3">
      <c r="A47" s="9">
        <v>46</v>
      </c>
      <c r="B47" s="9" t="s">
        <v>300</v>
      </c>
      <c r="C47" s="9">
        <v>34322</v>
      </c>
      <c r="D47" s="9">
        <v>35467</v>
      </c>
      <c r="E47" s="9">
        <f t="shared" si="1"/>
        <v>1146</v>
      </c>
      <c r="F47" s="9" t="s">
        <v>148</v>
      </c>
      <c r="G47" s="9" t="s">
        <v>136</v>
      </c>
      <c r="H47" s="100"/>
    </row>
    <row r="48" spans="1:8" x14ac:dyDescent="0.3">
      <c r="A48" s="9">
        <v>47</v>
      </c>
      <c r="B48" s="9" t="s">
        <v>301</v>
      </c>
      <c r="C48" s="9">
        <v>35464</v>
      </c>
      <c r="D48" s="9">
        <v>35823</v>
      </c>
      <c r="E48" s="9">
        <f t="shared" si="1"/>
        <v>360</v>
      </c>
      <c r="F48" s="9" t="s">
        <v>148</v>
      </c>
      <c r="G48" s="9" t="s">
        <v>137</v>
      </c>
      <c r="H48" s="100"/>
    </row>
    <row r="49" spans="1:7" x14ac:dyDescent="0.3">
      <c r="A49" s="36">
        <v>48</v>
      </c>
      <c r="B49" s="36" t="s">
        <v>302</v>
      </c>
      <c r="C49" s="36">
        <v>35839</v>
      </c>
      <c r="D49" s="36">
        <v>36684</v>
      </c>
      <c r="E49" s="36">
        <f t="shared" si="1"/>
        <v>846</v>
      </c>
      <c r="F49" s="36" t="s">
        <v>148</v>
      </c>
      <c r="G49" s="36" t="s">
        <v>357</v>
      </c>
    </row>
    <row r="50" spans="1:7" x14ac:dyDescent="0.3">
      <c r="A50" s="36">
        <v>49</v>
      </c>
      <c r="B50" s="36" t="s">
        <v>303</v>
      </c>
      <c r="C50" s="36">
        <v>36684</v>
      </c>
      <c r="D50" s="36">
        <v>37115</v>
      </c>
      <c r="E50" s="36">
        <f t="shared" si="1"/>
        <v>432</v>
      </c>
      <c r="F50" s="36" t="s">
        <v>148</v>
      </c>
      <c r="G50" s="36" t="s">
        <v>359</v>
      </c>
    </row>
    <row r="51" spans="1:7" x14ac:dyDescent="0.3">
      <c r="A51" s="9">
        <v>50</v>
      </c>
      <c r="B51" s="9" t="s">
        <v>304</v>
      </c>
      <c r="C51" s="9">
        <v>37129</v>
      </c>
      <c r="D51" s="9">
        <v>37252</v>
      </c>
      <c r="E51" s="9">
        <f t="shared" si="1"/>
        <v>124</v>
      </c>
      <c r="F51" s="9" t="s">
        <v>148</v>
      </c>
      <c r="G51" s="9" t="s">
        <v>138</v>
      </c>
    </row>
    <row r="52" spans="1:7" ht="16.2" x14ac:dyDescent="0.3">
      <c r="A52" s="100" t="s">
        <v>150</v>
      </c>
      <c r="B52" s="100"/>
      <c r="C52" s="100"/>
      <c r="D52" s="100"/>
      <c r="E52" s="100"/>
      <c r="F52" s="100"/>
      <c r="G52" s="100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6"/>
  <sheetViews>
    <sheetView topLeftCell="A4" workbookViewId="0">
      <selection activeCell="A17" sqref="A17:L17"/>
    </sheetView>
  </sheetViews>
  <sheetFormatPr defaultRowHeight="14.4" x14ac:dyDescent="0.3"/>
  <cols>
    <col min="1" max="1" width="20.44140625" bestFit="1" customWidth="1"/>
    <col min="2" max="2" width="21.5546875" bestFit="1" customWidth="1"/>
    <col min="3" max="3" width="6" bestFit="1" customWidth="1"/>
    <col min="4" max="4" width="5" bestFit="1" customWidth="1"/>
    <col min="5" max="5" width="4" bestFit="1" customWidth="1"/>
    <col min="6" max="6" width="3" bestFit="1" customWidth="1"/>
    <col min="7" max="7" width="4" bestFit="1" customWidth="1"/>
    <col min="8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31" t="s">
        <v>193</v>
      </c>
      <c r="B2" s="31" t="s">
        <v>317</v>
      </c>
      <c r="C2" s="31">
        <v>24.23</v>
      </c>
      <c r="D2" s="31">
        <v>326</v>
      </c>
      <c r="E2" s="31">
        <v>213</v>
      </c>
      <c r="F2" s="31">
        <v>12</v>
      </c>
      <c r="G2" s="31">
        <v>31</v>
      </c>
      <c r="H2" s="31">
        <v>344</v>
      </c>
      <c r="I2" s="31">
        <v>53</v>
      </c>
      <c r="J2" s="31">
        <v>356</v>
      </c>
      <c r="K2" s="32">
        <v>2E-12</v>
      </c>
      <c r="L2" s="31">
        <v>60.5</v>
      </c>
    </row>
    <row r="3" spans="1:12" x14ac:dyDescent="0.3">
      <c r="A3" s="33" t="s">
        <v>161</v>
      </c>
      <c r="B3" s="33" t="s">
        <v>318</v>
      </c>
      <c r="C3" s="33">
        <v>28.32</v>
      </c>
      <c r="D3" s="33">
        <v>173</v>
      </c>
      <c r="E3" s="33">
        <v>95</v>
      </c>
      <c r="F3" s="33">
        <v>8</v>
      </c>
      <c r="G3" s="33">
        <v>3</v>
      </c>
      <c r="H3" s="33">
        <v>167</v>
      </c>
      <c r="I3" s="33">
        <v>2</v>
      </c>
      <c r="J3" s="33">
        <v>153</v>
      </c>
      <c r="K3" s="34">
        <v>8.9999999999999995E-9</v>
      </c>
      <c r="L3" s="33">
        <v>47</v>
      </c>
    </row>
    <row r="4" spans="1:12" x14ac:dyDescent="0.3">
      <c r="A4" s="17" t="s">
        <v>153</v>
      </c>
      <c r="B4" s="17" t="s">
        <v>319</v>
      </c>
      <c r="C4" s="17">
        <v>34.75</v>
      </c>
      <c r="D4" s="17">
        <v>305</v>
      </c>
      <c r="E4" s="17">
        <v>152</v>
      </c>
      <c r="F4" s="17">
        <v>13</v>
      </c>
      <c r="G4" s="17">
        <v>62</v>
      </c>
      <c r="H4" s="17">
        <v>335</v>
      </c>
      <c r="I4" s="17">
        <v>4</v>
      </c>
      <c r="J4" s="17">
        <v>292</v>
      </c>
      <c r="K4" s="18">
        <v>7.0000000000000003E-37</v>
      </c>
      <c r="L4" s="17">
        <v>141</v>
      </c>
    </row>
    <row r="5" spans="1:12" x14ac:dyDescent="0.3">
      <c r="A5" s="17" t="s">
        <v>154</v>
      </c>
      <c r="B5" s="17" t="s">
        <v>320</v>
      </c>
      <c r="C5" s="17">
        <v>53.28</v>
      </c>
      <c r="D5" s="17">
        <v>137</v>
      </c>
      <c r="E5" s="17">
        <v>62</v>
      </c>
      <c r="F5" s="17">
        <v>1</v>
      </c>
      <c r="G5" s="17">
        <v>1</v>
      </c>
      <c r="H5" s="17">
        <v>135</v>
      </c>
      <c r="I5" s="17">
        <v>2</v>
      </c>
      <c r="J5" s="17">
        <v>138</v>
      </c>
      <c r="K5" s="18">
        <v>1.9999999999999999E-39</v>
      </c>
      <c r="L5" s="17">
        <v>148</v>
      </c>
    </row>
    <row r="6" spans="1:12" x14ac:dyDescent="0.3">
      <c r="A6" s="17" t="s">
        <v>159</v>
      </c>
      <c r="B6" s="17" t="s">
        <v>321</v>
      </c>
      <c r="C6" s="17">
        <v>33.33</v>
      </c>
      <c r="D6" s="17">
        <v>120</v>
      </c>
      <c r="E6" s="17">
        <v>61</v>
      </c>
      <c r="F6" s="17">
        <v>3</v>
      </c>
      <c r="G6" s="17">
        <v>1</v>
      </c>
      <c r="H6" s="17">
        <v>109</v>
      </c>
      <c r="I6" s="17">
        <v>1</v>
      </c>
      <c r="J6" s="17">
        <v>112</v>
      </c>
      <c r="K6" s="18">
        <v>2E-14</v>
      </c>
      <c r="L6" s="17">
        <v>64.7</v>
      </c>
    </row>
    <row r="7" spans="1:12" x14ac:dyDescent="0.3">
      <c r="A7" s="17" t="s">
        <v>160</v>
      </c>
      <c r="B7" s="17" t="s">
        <v>322</v>
      </c>
      <c r="C7" s="17">
        <v>67.16</v>
      </c>
      <c r="D7" s="17">
        <v>67</v>
      </c>
      <c r="E7" s="17">
        <v>22</v>
      </c>
      <c r="F7" s="17">
        <v>0</v>
      </c>
      <c r="G7" s="17">
        <v>13</v>
      </c>
      <c r="H7" s="17">
        <v>79</v>
      </c>
      <c r="I7" s="17">
        <v>2</v>
      </c>
      <c r="J7" s="17">
        <v>68</v>
      </c>
      <c r="K7" s="18">
        <v>1E-27</v>
      </c>
      <c r="L7" s="17">
        <v>108</v>
      </c>
    </row>
    <row r="8" spans="1:12" x14ac:dyDescent="0.3">
      <c r="A8" s="19" t="s">
        <v>163</v>
      </c>
      <c r="B8" s="19" t="s">
        <v>323</v>
      </c>
      <c r="C8" s="19">
        <v>60.85</v>
      </c>
      <c r="D8" s="19">
        <v>189</v>
      </c>
      <c r="E8" s="19">
        <v>69</v>
      </c>
      <c r="F8" s="19">
        <v>2</v>
      </c>
      <c r="G8" s="19">
        <v>10</v>
      </c>
      <c r="H8" s="19">
        <v>197</v>
      </c>
      <c r="I8" s="19">
        <v>2</v>
      </c>
      <c r="J8" s="19">
        <v>186</v>
      </c>
      <c r="K8" s="20">
        <v>1E-70</v>
      </c>
      <c r="L8" s="19">
        <v>252</v>
      </c>
    </row>
    <row r="9" spans="1:12" x14ac:dyDescent="0.3">
      <c r="A9" s="21" t="s">
        <v>164</v>
      </c>
      <c r="B9" s="21" t="s">
        <v>324</v>
      </c>
      <c r="C9" s="21">
        <v>64.38</v>
      </c>
      <c r="D9" s="21">
        <v>584</v>
      </c>
      <c r="E9" s="21">
        <v>205</v>
      </c>
      <c r="F9" s="21">
        <v>2</v>
      </c>
      <c r="G9" s="21">
        <v>1</v>
      </c>
      <c r="H9" s="21">
        <v>582</v>
      </c>
      <c r="I9" s="21">
        <v>1</v>
      </c>
      <c r="J9" s="21">
        <v>583</v>
      </c>
      <c r="K9" s="21">
        <v>0</v>
      </c>
      <c r="L9" s="21">
        <v>782</v>
      </c>
    </row>
    <row r="10" spans="1:12" x14ac:dyDescent="0.3">
      <c r="A10" s="17" t="s">
        <v>166</v>
      </c>
      <c r="B10" s="17" t="s">
        <v>325</v>
      </c>
      <c r="C10" s="17">
        <v>52.99</v>
      </c>
      <c r="D10" s="17">
        <v>134</v>
      </c>
      <c r="E10" s="17">
        <v>58</v>
      </c>
      <c r="F10" s="17">
        <v>1</v>
      </c>
      <c r="G10" s="17">
        <v>3</v>
      </c>
      <c r="H10" s="17">
        <v>131</v>
      </c>
      <c r="I10" s="17">
        <v>8</v>
      </c>
      <c r="J10" s="17">
        <v>141</v>
      </c>
      <c r="K10" s="18">
        <v>3.9999999999999998E-36</v>
      </c>
      <c r="L10" s="17">
        <v>137</v>
      </c>
    </row>
    <row r="11" spans="1:12" x14ac:dyDescent="0.3">
      <c r="A11" s="17" t="s">
        <v>167</v>
      </c>
      <c r="B11" s="17" t="s">
        <v>326</v>
      </c>
      <c r="C11" s="17">
        <v>60.79</v>
      </c>
      <c r="D11" s="17">
        <v>403</v>
      </c>
      <c r="E11" s="17">
        <v>150</v>
      </c>
      <c r="F11" s="17">
        <v>4</v>
      </c>
      <c r="G11" s="17">
        <v>1</v>
      </c>
      <c r="H11" s="17">
        <v>395</v>
      </c>
      <c r="I11" s="17">
        <v>1</v>
      </c>
      <c r="J11" s="17">
        <v>403</v>
      </c>
      <c r="K11" s="18">
        <v>2.9999999999999999E-145</v>
      </c>
      <c r="L11" s="17">
        <v>501</v>
      </c>
    </row>
    <row r="12" spans="1:12" x14ac:dyDescent="0.3">
      <c r="A12" s="17" t="s">
        <v>168</v>
      </c>
      <c r="B12" s="17" t="s">
        <v>327</v>
      </c>
      <c r="C12" s="17">
        <v>50.82</v>
      </c>
      <c r="D12" s="17">
        <v>122</v>
      </c>
      <c r="E12" s="17">
        <v>58</v>
      </c>
      <c r="F12" s="17">
        <v>2</v>
      </c>
      <c r="G12" s="17">
        <v>5</v>
      </c>
      <c r="H12" s="17">
        <v>125</v>
      </c>
      <c r="I12" s="17">
        <v>1</v>
      </c>
      <c r="J12" s="17">
        <v>121</v>
      </c>
      <c r="K12" s="18">
        <v>1.9999999999999999E-29</v>
      </c>
      <c r="L12" s="17">
        <v>115</v>
      </c>
    </row>
    <row r="13" spans="1:12" x14ac:dyDescent="0.3">
      <c r="A13" s="17" t="s">
        <v>170</v>
      </c>
      <c r="B13" s="17" t="s">
        <v>328</v>
      </c>
      <c r="C13" s="17">
        <v>46.59</v>
      </c>
      <c r="D13" s="17">
        <v>367</v>
      </c>
      <c r="E13" s="17">
        <v>194</v>
      </c>
      <c r="F13" s="17">
        <v>2</v>
      </c>
      <c r="G13" s="17">
        <v>6</v>
      </c>
      <c r="H13" s="17">
        <v>370</v>
      </c>
      <c r="I13" s="17">
        <v>15</v>
      </c>
      <c r="J13" s="17">
        <v>381</v>
      </c>
      <c r="K13" s="18">
        <v>4.0000000000000001E-100</v>
      </c>
      <c r="L13" s="17">
        <v>351</v>
      </c>
    </row>
    <row r="14" spans="1:12" x14ac:dyDescent="0.3">
      <c r="A14" s="17" t="s">
        <v>171</v>
      </c>
      <c r="B14" s="17" t="s">
        <v>329</v>
      </c>
      <c r="C14" s="17">
        <v>44.64</v>
      </c>
      <c r="D14" s="17">
        <v>56</v>
      </c>
      <c r="E14" s="17">
        <v>28</v>
      </c>
      <c r="F14" s="17">
        <v>2</v>
      </c>
      <c r="G14" s="17">
        <v>1</v>
      </c>
      <c r="H14" s="17">
        <v>53</v>
      </c>
      <c r="I14" s="17">
        <v>1</v>
      </c>
      <c r="J14" s="17">
        <v>56</v>
      </c>
      <c r="K14" s="18">
        <v>2.0000000000000001E-9</v>
      </c>
      <c r="L14" s="17">
        <v>47.4</v>
      </c>
    </row>
    <row r="15" spans="1:12" x14ac:dyDescent="0.3">
      <c r="A15" s="22" t="s">
        <v>172</v>
      </c>
      <c r="B15" s="22" t="s">
        <v>330</v>
      </c>
      <c r="C15" s="22">
        <v>43.65</v>
      </c>
      <c r="D15" s="22">
        <v>126</v>
      </c>
      <c r="E15" s="22">
        <v>65</v>
      </c>
      <c r="F15" s="22">
        <v>3</v>
      </c>
      <c r="G15" s="22">
        <v>1</v>
      </c>
      <c r="H15" s="22">
        <v>123</v>
      </c>
      <c r="I15" s="22">
        <v>1</v>
      </c>
      <c r="J15" s="22">
        <v>123</v>
      </c>
      <c r="K15" s="23">
        <v>7.9999999999999994E-24</v>
      </c>
      <c r="L15" s="22">
        <v>96.3</v>
      </c>
    </row>
    <row r="16" spans="1:12" x14ac:dyDescent="0.3">
      <c r="A16" s="22" t="s">
        <v>173</v>
      </c>
      <c r="B16" s="22" t="s">
        <v>331</v>
      </c>
      <c r="C16" s="22">
        <v>62.27</v>
      </c>
      <c r="D16" s="22">
        <v>485</v>
      </c>
      <c r="E16" s="22">
        <v>180</v>
      </c>
      <c r="F16" s="22">
        <v>2</v>
      </c>
      <c r="G16" s="22">
        <v>4</v>
      </c>
      <c r="H16" s="22">
        <v>486</v>
      </c>
      <c r="I16" s="22">
        <v>3</v>
      </c>
      <c r="J16" s="22">
        <v>486</v>
      </c>
      <c r="K16" s="22">
        <v>0</v>
      </c>
      <c r="L16" s="22">
        <v>641</v>
      </c>
    </row>
    <row r="17" spans="1:12" x14ac:dyDescent="0.3">
      <c r="A17" s="114" t="s">
        <v>174</v>
      </c>
      <c r="B17" s="114" t="s">
        <v>332</v>
      </c>
      <c r="C17" s="114">
        <v>41.88</v>
      </c>
      <c r="D17" s="114">
        <v>191</v>
      </c>
      <c r="E17" s="114">
        <v>97</v>
      </c>
      <c r="F17" s="114">
        <v>5</v>
      </c>
      <c r="G17" s="114">
        <v>9</v>
      </c>
      <c r="H17" s="114">
        <v>187</v>
      </c>
      <c r="I17" s="114">
        <v>8</v>
      </c>
      <c r="J17" s="114">
        <v>196</v>
      </c>
      <c r="K17" s="115">
        <v>3.0000000000000003E-39</v>
      </c>
      <c r="L17" s="114">
        <v>148</v>
      </c>
    </row>
    <row r="18" spans="1:12" x14ac:dyDescent="0.3">
      <c r="A18" s="24" t="s">
        <v>175</v>
      </c>
      <c r="B18" s="24" t="s">
        <v>333</v>
      </c>
      <c r="C18" s="24">
        <v>54.44</v>
      </c>
      <c r="D18" s="24">
        <v>360</v>
      </c>
      <c r="E18" s="24">
        <v>157</v>
      </c>
      <c r="F18" s="24">
        <v>4</v>
      </c>
      <c r="G18" s="24">
        <v>1</v>
      </c>
      <c r="H18" s="24">
        <v>354</v>
      </c>
      <c r="I18" s="24">
        <v>1</v>
      </c>
      <c r="J18" s="24">
        <v>359</v>
      </c>
      <c r="K18" s="25">
        <v>2E-113</v>
      </c>
      <c r="L18" s="24">
        <v>395</v>
      </c>
    </row>
    <row r="19" spans="1:12" x14ac:dyDescent="0.3">
      <c r="A19" s="17" t="s">
        <v>176</v>
      </c>
      <c r="B19" s="17" t="s">
        <v>334</v>
      </c>
      <c r="C19" s="17">
        <v>63.51</v>
      </c>
      <c r="D19" s="17">
        <v>211</v>
      </c>
      <c r="E19" s="17">
        <v>73</v>
      </c>
      <c r="F19" s="17">
        <v>1</v>
      </c>
      <c r="G19" s="17">
        <v>1</v>
      </c>
      <c r="H19" s="17">
        <v>207</v>
      </c>
      <c r="I19" s="17">
        <v>1</v>
      </c>
      <c r="J19" s="17">
        <v>211</v>
      </c>
      <c r="K19" s="18">
        <v>9.9999999999999993E-78</v>
      </c>
      <c r="L19" s="17">
        <v>275</v>
      </c>
    </row>
    <row r="20" spans="1:12" x14ac:dyDescent="0.3">
      <c r="A20" s="17" t="s">
        <v>177</v>
      </c>
      <c r="B20" s="17" t="s">
        <v>335</v>
      </c>
      <c r="C20" s="17">
        <v>40.71</v>
      </c>
      <c r="D20" s="17">
        <v>226</v>
      </c>
      <c r="E20" s="17">
        <v>106</v>
      </c>
      <c r="F20" s="17">
        <v>4</v>
      </c>
      <c r="G20" s="17">
        <v>2</v>
      </c>
      <c r="H20" s="17">
        <v>199</v>
      </c>
      <c r="I20" s="17">
        <v>37</v>
      </c>
      <c r="J20" s="17">
        <v>262</v>
      </c>
      <c r="K20" s="18">
        <v>7.0000000000000003E-40</v>
      </c>
      <c r="L20" s="17">
        <v>150</v>
      </c>
    </row>
    <row r="21" spans="1:12" x14ac:dyDescent="0.3">
      <c r="A21" s="17" t="s">
        <v>179</v>
      </c>
      <c r="B21" s="17" t="s">
        <v>336</v>
      </c>
      <c r="C21" s="17">
        <v>36.07</v>
      </c>
      <c r="D21" s="17">
        <v>280</v>
      </c>
      <c r="E21" s="17">
        <v>159</v>
      </c>
      <c r="F21" s="17">
        <v>5</v>
      </c>
      <c r="G21" s="17">
        <v>36</v>
      </c>
      <c r="H21" s="17">
        <v>295</v>
      </c>
      <c r="I21" s="17">
        <v>48</v>
      </c>
      <c r="J21" s="17">
        <v>327</v>
      </c>
      <c r="K21" s="18">
        <v>5.0000000000000004E-44</v>
      </c>
      <c r="L21" s="17">
        <v>164</v>
      </c>
    </row>
    <row r="22" spans="1:12" x14ac:dyDescent="0.3">
      <c r="A22" s="17" t="s">
        <v>181</v>
      </c>
      <c r="B22" s="17" t="s">
        <v>337</v>
      </c>
      <c r="C22" s="17">
        <v>36.86</v>
      </c>
      <c r="D22" s="17">
        <v>738</v>
      </c>
      <c r="E22" s="17">
        <v>434</v>
      </c>
      <c r="F22" s="17">
        <v>11</v>
      </c>
      <c r="G22" s="17">
        <v>589</v>
      </c>
      <c r="H22" s="17">
        <v>1315</v>
      </c>
      <c r="I22" s="17">
        <v>604</v>
      </c>
      <c r="J22" s="17">
        <v>1320</v>
      </c>
      <c r="K22" s="18">
        <v>1.9999999999999999E-144</v>
      </c>
      <c r="L22" s="17">
        <v>501</v>
      </c>
    </row>
    <row r="23" spans="1:12" x14ac:dyDescent="0.3">
      <c r="A23" s="26" t="s">
        <v>186</v>
      </c>
      <c r="B23" s="26" t="s">
        <v>338</v>
      </c>
      <c r="C23" s="26">
        <v>38.25</v>
      </c>
      <c r="D23" s="26">
        <v>1642</v>
      </c>
      <c r="E23" s="26">
        <v>898</v>
      </c>
      <c r="F23" s="26">
        <v>38</v>
      </c>
      <c r="G23" s="26">
        <v>1</v>
      </c>
      <c r="H23" s="26">
        <v>1563</v>
      </c>
      <c r="I23" s="26">
        <v>1</v>
      </c>
      <c r="J23" s="26">
        <v>1605</v>
      </c>
      <c r="K23" s="26">
        <v>0</v>
      </c>
      <c r="L23" s="26">
        <v>1051</v>
      </c>
    </row>
    <row r="24" spans="1:12" x14ac:dyDescent="0.3">
      <c r="A24" s="27" t="s">
        <v>187</v>
      </c>
      <c r="B24" s="27" t="s">
        <v>339</v>
      </c>
      <c r="C24" s="27">
        <v>43.42</v>
      </c>
      <c r="D24" s="27">
        <v>228</v>
      </c>
      <c r="E24" s="27">
        <v>120</v>
      </c>
      <c r="F24" s="27">
        <v>3</v>
      </c>
      <c r="G24" s="27">
        <v>3</v>
      </c>
      <c r="H24" s="27">
        <v>225</v>
      </c>
      <c r="I24" s="27">
        <v>7</v>
      </c>
      <c r="J24" s="27">
        <v>230</v>
      </c>
      <c r="K24" s="28">
        <v>6.9999999999999995E-51</v>
      </c>
      <c r="L24" s="27">
        <v>187</v>
      </c>
    </row>
    <row r="25" spans="1:12" x14ac:dyDescent="0.3">
      <c r="A25" s="29" t="s">
        <v>188</v>
      </c>
      <c r="B25" s="29" t="s">
        <v>340</v>
      </c>
      <c r="C25" s="29">
        <v>58.51</v>
      </c>
      <c r="D25" s="29">
        <v>376</v>
      </c>
      <c r="E25" s="29">
        <v>153</v>
      </c>
      <c r="F25" s="29">
        <v>2</v>
      </c>
      <c r="G25" s="29">
        <v>4</v>
      </c>
      <c r="H25" s="29">
        <v>377</v>
      </c>
      <c r="I25" s="29">
        <v>16</v>
      </c>
      <c r="J25" s="29">
        <v>390</v>
      </c>
      <c r="K25" s="30">
        <v>2.0000000000000001E-134</v>
      </c>
      <c r="L25" s="29">
        <v>465</v>
      </c>
    </row>
    <row r="26" spans="1:12" x14ac:dyDescent="0.3">
      <c r="A26" s="17" t="s">
        <v>189</v>
      </c>
      <c r="B26" s="17" t="s">
        <v>341</v>
      </c>
      <c r="C26" s="17">
        <v>33.92</v>
      </c>
      <c r="D26" s="17">
        <v>227</v>
      </c>
      <c r="E26" s="17">
        <v>131</v>
      </c>
      <c r="F26" s="17">
        <v>7</v>
      </c>
      <c r="G26" s="17">
        <v>5</v>
      </c>
      <c r="H26" s="17">
        <v>222</v>
      </c>
      <c r="I26" s="17">
        <v>2</v>
      </c>
      <c r="J26" s="17">
        <v>218</v>
      </c>
      <c r="K26" s="18">
        <v>2.0000000000000001E-33</v>
      </c>
      <c r="L26" s="17">
        <v>129</v>
      </c>
    </row>
  </sheetData>
  <sortState xmlns:xlrd2="http://schemas.microsoft.com/office/spreadsheetml/2017/richdata2" ref="A2:L27">
    <sortCondition ref="B6:B2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23"/>
  <sheetViews>
    <sheetView workbookViewId="0">
      <selection activeCell="L13" sqref="A13:L13"/>
    </sheetView>
  </sheetViews>
  <sheetFormatPr defaultColWidth="7" defaultRowHeight="14.4" x14ac:dyDescent="0.3"/>
  <cols>
    <col min="1" max="1" width="20.44140625" bestFit="1" customWidth="1"/>
    <col min="2" max="2" width="21.5546875" bestFit="1" customWidth="1"/>
    <col min="4" max="4" width="5" customWidth="1"/>
    <col min="5" max="5" width="5.33203125" customWidth="1"/>
    <col min="6" max="6" width="4.33203125" customWidth="1"/>
    <col min="7" max="7" width="4.44140625" customWidth="1"/>
    <col min="8" max="8" width="5.33203125" customWidth="1"/>
    <col min="9" max="10" width="4.6640625" customWidth="1"/>
    <col min="11" max="11" width="9.109375" customWidth="1"/>
    <col min="12" max="12" width="8.33203125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214</v>
      </c>
      <c r="B2" s="17" t="s">
        <v>319</v>
      </c>
      <c r="C2" s="17">
        <v>26.69</v>
      </c>
      <c r="D2" s="17">
        <v>296</v>
      </c>
      <c r="E2" s="17">
        <v>135</v>
      </c>
      <c r="F2" s="17">
        <v>8</v>
      </c>
      <c r="G2" s="17">
        <v>15</v>
      </c>
      <c r="H2" s="17">
        <v>233</v>
      </c>
      <c r="I2" s="17">
        <v>3</v>
      </c>
      <c r="J2" s="17">
        <v>293</v>
      </c>
      <c r="K2" s="18">
        <v>4.0000000000000003E-15</v>
      </c>
      <c r="L2" s="17">
        <v>68.599999999999994</v>
      </c>
    </row>
    <row r="3" spans="1:12" x14ac:dyDescent="0.3">
      <c r="A3" s="17" t="s">
        <v>215</v>
      </c>
      <c r="B3" s="17" t="s">
        <v>320</v>
      </c>
      <c r="C3" s="17">
        <v>49.33</v>
      </c>
      <c r="D3" s="17">
        <v>75</v>
      </c>
      <c r="E3" s="17">
        <v>37</v>
      </c>
      <c r="F3" s="17">
        <v>1</v>
      </c>
      <c r="G3" s="17">
        <v>1</v>
      </c>
      <c r="H3" s="17">
        <v>74</v>
      </c>
      <c r="I3" s="17">
        <v>2</v>
      </c>
      <c r="J3" s="17">
        <v>76</v>
      </c>
      <c r="K3" s="18">
        <v>5.9999999999999999E-16</v>
      </c>
      <c r="L3" s="17">
        <v>70.900000000000006</v>
      </c>
    </row>
    <row r="4" spans="1:12" x14ac:dyDescent="0.3">
      <c r="A4" s="17" t="s">
        <v>217</v>
      </c>
      <c r="B4" s="17" t="s">
        <v>321</v>
      </c>
      <c r="C4" s="17">
        <v>44.14</v>
      </c>
      <c r="D4" s="17">
        <v>111</v>
      </c>
      <c r="E4" s="17">
        <v>59</v>
      </c>
      <c r="F4" s="17">
        <v>3</v>
      </c>
      <c r="G4" s="17">
        <v>9</v>
      </c>
      <c r="H4" s="17">
        <v>118</v>
      </c>
      <c r="I4" s="17">
        <v>4</v>
      </c>
      <c r="J4" s="17">
        <v>112</v>
      </c>
      <c r="K4" s="18">
        <v>5.9999999999999998E-21</v>
      </c>
      <c r="L4" s="17">
        <v>86.7</v>
      </c>
    </row>
    <row r="5" spans="1:12" x14ac:dyDescent="0.3">
      <c r="A5" s="17" t="s">
        <v>218</v>
      </c>
      <c r="B5" s="17" t="s">
        <v>322</v>
      </c>
      <c r="C5" s="17">
        <v>46.58</v>
      </c>
      <c r="D5" s="17">
        <v>73</v>
      </c>
      <c r="E5" s="17">
        <v>34</v>
      </c>
      <c r="F5" s="17">
        <v>1</v>
      </c>
      <c r="G5" s="17">
        <v>12</v>
      </c>
      <c r="H5" s="17">
        <v>84</v>
      </c>
      <c r="I5" s="17">
        <v>1</v>
      </c>
      <c r="J5" s="17">
        <v>68</v>
      </c>
      <c r="K5" s="18">
        <v>6.0000000000000001E-17</v>
      </c>
      <c r="L5" s="17">
        <v>72.8</v>
      </c>
    </row>
    <row r="6" spans="1:12" x14ac:dyDescent="0.3">
      <c r="A6" s="19" t="s">
        <v>220</v>
      </c>
      <c r="B6" s="19" t="s">
        <v>323</v>
      </c>
      <c r="C6" s="19">
        <v>43.55</v>
      </c>
      <c r="D6" s="19">
        <v>186</v>
      </c>
      <c r="E6" s="19">
        <v>90</v>
      </c>
      <c r="F6" s="19">
        <v>4</v>
      </c>
      <c r="G6" s="19">
        <v>24</v>
      </c>
      <c r="H6" s="19">
        <v>209</v>
      </c>
      <c r="I6" s="19">
        <v>16</v>
      </c>
      <c r="J6" s="19">
        <v>186</v>
      </c>
      <c r="K6" s="20">
        <v>1.9999999999999999E-44</v>
      </c>
      <c r="L6" s="19">
        <v>165</v>
      </c>
    </row>
    <row r="7" spans="1:12" x14ac:dyDescent="0.3">
      <c r="A7" s="21" t="s">
        <v>221</v>
      </c>
      <c r="B7" s="21" t="s">
        <v>324</v>
      </c>
      <c r="C7" s="21">
        <v>44.46</v>
      </c>
      <c r="D7" s="21">
        <v>587</v>
      </c>
      <c r="E7" s="21">
        <v>312</v>
      </c>
      <c r="F7" s="21">
        <v>7</v>
      </c>
      <c r="G7" s="21">
        <v>9</v>
      </c>
      <c r="H7" s="21">
        <v>593</v>
      </c>
      <c r="I7" s="21">
        <v>9</v>
      </c>
      <c r="J7" s="21">
        <v>583</v>
      </c>
      <c r="K7" s="35">
        <v>7E-159</v>
      </c>
      <c r="L7" s="21">
        <v>547</v>
      </c>
    </row>
    <row r="8" spans="1:12" x14ac:dyDescent="0.3">
      <c r="A8" s="17" t="s">
        <v>223</v>
      </c>
      <c r="B8" s="17" t="s">
        <v>325</v>
      </c>
      <c r="C8" s="17">
        <v>34.56</v>
      </c>
      <c r="D8" s="17">
        <v>136</v>
      </c>
      <c r="E8" s="17">
        <v>89</v>
      </c>
      <c r="F8" s="17">
        <v>0</v>
      </c>
      <c r="G8" s="17">
        <v>1</v>
      </c>
      <c r="H8" s="17">
        <v>136</v>
      </c>
      <c r="I8" s="17">
        <v>1</v>
      </c>
      <c r="J8" s="17">
        <v>136</v>
      </c>
      <c r="K8" s="18">
        <v>3.9999999999999998E-20</v>
      </c>
      <c r="L8" s="17">
        <v>84.3</v>
      </c>
    </row>
    <row r="9" spans="1:12" x14ac:dyDescent="0.3">
      <c r="A9" s="17" t="s">
        <v>224</v>
      </c>
      <c r="B9" s="17" t="s">
        <v>326</v>
      </c>
      <c r="C9" s="17">
        <v>58</v>
      </c>
      <c r="D9" s="17">
        <v>400</v>
      </c>
      <c r="E9" s="17">
        <v>165</v>
      </c>
      <c r="F9" s="17">
        <v>2</v>
      </c>
      <c r="G9" s="17">
        <v>3</v>
      </c>
      <c r="H9" s="17">
        <v>400</v>
      </c>
      <c r="I9" s="17">
        <v>2</v>
      </c>
      <c r="J9" s="17">
        <v>400</v>
      </c>
      <c r="K9" s="18">
        <v>5.9999999999999998E-139</v>
      </c>
      <c r="L9" s="17">
        <v>480</v>
      </c>
    </row>
    <row r="10" spans="1:12" x14ac:dyDescent="0.3">
      <c r="A10" s="17" t="s">
        <v>227</v>
      </c>
      <c r="B10" s="17" t="s">
        <v>328</v>
      </c>
      <c r="C10" s="17">
        <v>33.590000000000003</v>
      </c>
      <c r="D10" s="17">
        <v>393</v>
      </c>
      <c r="E10" s="17">
        <v>237</v>
      </c>
      <c r="F10" s="17">
        <v>6</v>
      </c>
      <c r="G10" s="17">
        <v>9</v>
      </c>
      <c r="H10" s="17">
        <v>401</v>
      </c>
      <c r="I10" s="17">
        <v>7</v>
      </c>
      <c r="J10" s="17">
        <v>375</v>
      </c>
      <c r="K10" s="18">
        <v>6.0000000000000004E-60</v>
      </c>
      <c r="L10" s="17">
        <v>218</v>
      </c>
    </row>
    <row r="11" spans="1:12" x14ac:dyDescent="0.3">
      <c r="A11" s="22" t="s">
        <v>229</v>
      </c>
      <c r="B11" s="22" t="s">
        <v>330</v>
      </c>
      <c r="C11" s="22">
        <v>41.32</v>
      </c>
      <c r="D11" s="22">
        <v>121</v>
      </c>
      <c r="E11" s="22">
        <v>65</v>
      </c>
      <c r="F11" s="22">
        <v>3</v>
      </c>
      <c r="G11" s="22">
        <v>1</v>
      </c>
      <c r="H11" s="22">
        <v>118</v>
      </c>
      <c r="I11" s="22">
        <v>1</v>
      </c>
      <c r="J11" s="22">
        <v>118</v>
      </c>
      <c r="K11" s="23">
        <v>1.0000000000000001E-15</v>
      </c>
      <c r="L11" s="22">
        <v>68.900000000000006</v>
      </c>
    </row>
    <row r="12" spans="1:12" x14ac:dyDescent="0.3">
      <c r="A12" s="22" t="s">
        <v>230</v>
      </c>
      <c r="B12" s="22" t="s">
        <v>331</v>
      </c>
      <c r="C12" s="22">
        <v>51.65</v>
      </c>
      <c r="D12" s="22">
        <v>484</v>
      </c>
      <c r="E12" s="22">
        <v>228</v>
      </c>
      <c r="F12" s="22">
        <v>4</v>
      </c>
      <c r="G12" s="22">
        <v>3</v>
      </c>
      <c r="H12" s="22">
        <v>482</v>
      </c>
      <c r="I12" s="22">
        <v>4</v>
      </c>
      <c r="J12" s="22">
        <v>485</v>
      </c>
      <c r="K12" s="23">
        <v>6.9999999999999999E-145</v>
      </c>
      <c r="L12" s="22">
        <v>500</v>
      </c>
    </row>
    <row r="13" spans="1:12" x14ac:dyDescent="0.3">
      <c r="A13" s="114" t="s">
        <v>231</v>
      </c>
      <c r="B13" s="114" t="s">
        <v>332</v>
      </c>
      <c r="C13" s="114">
        <v>28.29</v>
      </c>
      <c r="D13" s="114">
        <v>205</v>
      </c>
      <c r="E13" s="114">
        <v>132</v>
      </c>
      <c r="F13" s="114">
        <v>5</v>
      </c>
      <c r="G13" s="114">
        <v>1</v>
      </c>
      <c r="H13" s="114">
        <v>195</v>
      </c>
      <c r="I13" s="114">
        <v>1</v>
      </c>
      <c r="J13" s="114">
        <v>200</v>
      </c>
      <c r="K13" s="115">
        <v>8.0000000000000004E-22</v>
      </c>
      <c r="L13" s="114">
        <v>90.5</v>
      </c>
    </row>
    <row r="14" spans="1:12" x14ac:dyDescent="0.3">
      <c r="A14" s="24" t="s">
        <v>232</v>
      </c>
      <c r="B14" s="24" t="s">
        <v>333</v>
      </c>
      <c r="C14" s="24">
        <v>43.21</v>
      </c>
      <c r="D14" s="24">
        <v>361</v>
      </c>
      <c r="E14" s="24">
        <v>196</v>
      </c>
      <c r="F14" s="24">
        <v>7</v>
      </c>
      <c r="G14" s="24">
        <v>1</v>
      </c>
      <c r="H14" s="24">
        <v>354</v>
      </c>
      <c r="I14" s="24">
        <v>1</v>
      </c>
      <c r="J14" s="24">
        <v>359</v>
      </c>
      <c r="K14" s="25">
        <v>3.9999999999999998E-80</v>
      </c>
      <c r="L14" s="24">
        <v>285</v>
      </c>
    </row>
    <row r="15" spans="1:12" x14ac:dyDescent="0.3">
      <c r="A15" s="17" t="s">
        <v>233</v>
      </c>
      <c r="B15" s="17" t="s">
        <v>334</v>
      </c>
      <c r="C15" s="17">
        <v>29.28</v>
      </c>
      <c r="D15" s="17">
        <v>222</v>
      </c>
      <c r="E15" s="17">
        <v>146</v>
      </c>
      <c r="F15" s="17">
        <v>3</v>
      </c>
      <c r="G15" s="17">
        <v>1</v>
      </c>
      <c r="H15" s="17">
        <v>222</v>
      </c>
      <c r="I15" s="17">
        <v>1</v>
      </c>
      <c r="J15" s="17">
        <v>211</v>
      </c>
      <c r="K15" s="18">
        <v>2.0000000000000002E-30</v>
      </c>
      <c r="L15" s="17">
        <v>119</v>
      </c>
    </row>
    <row r="16" spans="1:12" x14ac:dyDescent="0.3">
      <c r="A16" s="17" t="s">
        <v>236</v>
      </c>
      <c r="B16" s="17" t="s">
        <v>336</v>
      </c>
      <c r="C16" s="17">
        <v>28.57</v>
      </c>
      <c r="D16" s="17">
        <v>238</v>
      </c>
      <c r="E16" s="17">
        <v>142</v>
      </c>
      <c r="F16" s="17">
        <v>2</v>
      </c>
      <c r="G16" s="17">
        <v>18</v>
      </c>
      <c r="H16" s="17">
        <v>227</v>
      </c>
      <c r="I16" s="17">
        <v>32</v>
      </c>
      <c r="J16" s="17">
        <v>269</v>
      </c>
      <c r="K16" s="18">
        <v>8.9999999999999995E-23</v>
      </c>
      <c r="L16" s="17">
        <v>94.4</v>
      </c>
    </row>
    <row r="17" spans="1:12" x14ac:dyDescent="0.3">
      <c r="A17" s="17" t="s">
        <v>237</v>
      </c>
      <c r="B17" s="17" t="s">
        <v>337</v>
      </c>
      <c r="C17" s="17">
        <v>25.45</v>
      </c>
      <c r="D17" s="17">
        <v>668</v>
      </c>
      <c r="E17" s="17">
        <v>436</v>
      </c>
      <c r="F17" s="17">
        <v>21</v>
      </c>
      <c r="G17" s="17">
        <v>868</v>
      </c>
      <c r="H17" s="17">
        <v>1500</v>
      </c>
      <c r="I17" s="17">
        <v>650</v>
      </c>
      <c r="J17" s="17">
        <v>1290</v>
      </c>
      <c r="K17" s="18">
        <v>3.9999999999999999E-47</v>
      </c>
      <c r="L17" s="17">
        <v>177</v>
      </c>
    </row>
    <row r="18" spans="1:12" x14ac:dyDescent="0.3">
      <c r="A18" s="26" t="s">
        <v>243</v>
      </c>
      <c r="B18" s="26" t="s">
        <v>338</v>
      </c>
      <c r="C18" s="26">
        <v>24.46</v>
      </c>
      <c r="D18" s="26">
        <v>928</v>
      </c>
      <c r="E18" s="26">
        <v>593</v>
      </c>
      <c r="F18" s="26">
        <v>29</v>
      </c>
      <c r="G18" s="26">
        <v>1</v>
      </c>
      <c r="H18" s="26">
        <v>865</v>
      </c>
      <c r="I18" s="26">
        <v>1</v>
      </c>
      <c r="J18" s="26">
        <v>883</v>
      </c>
      <c r="K18" s="40">
        <v>6E-68</v>
      </c>
      <c r="L18" s="26">
        <v>246</v>
      </c>
    </row>
    <row r="19" spans="1:12" x14ac:dyDescent="0.3">
      <c r="A19" s="26" t="s">
        <v>242</v>
      </c>
      <c r="B19" s="26" t="s">
        <v>338</v>
      </c>
      <c r="C19" s="26">
        <v>37.03</v>
      </c>
      <c r="D19" s="26">
        <v>559</v>
      </c>
      <c r="E19" s="26">
        <v>320</v>
      </c>
      <c r="F19" s="26">
        <v>12</v>
      </c>
      <c r="G19" s="26">
        <v>5</v>
      </c>
      <c r="H19" s="26">
        <v>540</v>
      </c>
      <c r="I19" s="26">
        <v>1050</v>
      </c>
      <c r="J19" s="26">
        <v>1599</v>
      </c>
      <c r="K19" s="40">
        <v>9.999999999999999E-94</v>
      </c>
      <c r="L19" s="26">
        <v>330</v>
      </c>
    </row>
    <row r="20" spans="1:12" x14ac:dyDescent="0.3">
      <c r="A20" s="27" t="s">
        <v>244</v>
      </c>
      <c r="B20" s="27" t="s">
        <v>339</v>
      </c>
      <c r="C20" s="27">
        <v>32.049999999999997</v>
      </c>
      <c r="D20" s="27">
        <v>234</v>
      </c>
      <c r="E20" s="27">
        <v>132</v>
      </c>
      <c r="F20" s="27">
        <v>8</v>
      </c>
      <c r="G20" s="27">
        <v>3</v>
      </c>
      <c r="H20" s="27">
        <v>229</v>
      </c>
      <c r="I20" s="27">
        <v>8</v>
      </c>
      <c r="J20" s="27">
        <v>221</v>
      </c>
      <c r="K20" s="28">
        <v>4.0000000000000003E-30</v>
      </c>
      <c r="L20" s="27">
        <v>118</v>
      </c>
    </row>
    <row r="21" spans="1:12" x14ac:dyDescent="0.3">
      <c r="A21" s="29" t="s">
        <v>245</v>
      </c>
      <c r="B21" s="29" t="s">
        <v>340</v>
      </c>
      <c r="C21" s="29">
        <v>50.26</v>
      </c>
      <c r="D21" s="29">
        <v>382</v>
      </c>
      <c r="E21" s="29">
        <v>180</v>
      </c>
      <c r="F21" s="29">
        <v>6</v>
      </c>
      <c r="G21" s="29">
        <v>1</v>
      </c>
      <c r="H21" s="29">
        <v>379</v>
      </c>
      <c r="I21" s="29">
        <v>17</v>
      </c>
      <c r="J21" s="29">
        <v>391</v>
      </c>
      <c r="K21" s="30">
        <v>5.0000000000000003E-111</v>
      </c>
      <c r="L21" s="29">
        <v>387</v>
      </c>
    </row>
    <row r="23" spans="1:12" ht="43.2" x14ac:dyDescent="0.3">
      <c r="A23" s="84" t="s">
        <v>342</v>
      </c>
      <c r="B23" s="100"/>
      <c r="C23" s="100"/>
      <c r="D23" s="100"/>
      <c r="E23" s="100"/>
      <c r="F23" s="100"/>
      <c r="G23" s="100"/>
      <c r="H23" s="100"/>
      <c r="I23" s="100"/>
      <c r="J23" s="100"/>
      <c r="K23" s="100"/>
      <c r="L23" s="100"/>
    </row>
  </sheetData>
  <sortState xmlns:xlrd2="http://schemas.microsoft.com/office/spreadsheetml/2017/richdata2" ref="A2:L22">
    <sortCondition ref="B3:B22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17"/>
  <sheetViews>
    <sheetView workbookViewId="0">
      <selection activeCell="L10" sqref="A10:L10"/>
    </sheetView>
  </sheetViews>
  <sheetFormatPr defaultRowHeight="14.4" x14ac:dyDescent="0.3"/>
  <cols>
    <col min="1" max="1" width="19.44140625" bestFit="1" customWidth="1"/>
    <col min="2" max="2" width="21.5546875" bestFit="1" customWidth="1"/>
    <col min="3" max="3" width="6" bestFit="1" customWidth="1"/>
    <col min="4" max="5" width="4" bestFit="1" customWidth="1"/>
    <col min="6" max="6" width="3" bestFit="1" customWidth="1"/>
    <col min="7" max="7" width="4" bestFit="1" customWidth="1"/>
    <col min="8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17" t="s">
        <v>255</v>
      </c>
      <c r="B2" s="17" t="s">
        <v>319</v>
      </c>
      <c r="C2" s="17">
        <v>38.520000000000003</v>
      </c>
      <c r="D2" s="17">
        <v>283</v>
      </c>
      <c r="E2" s="17">
        <v>119</v>
      </c>
      <c r="F2" s="17">
        <v>8</v>
      </c>
      <c r="G2" s="17">
        <v>1</v>
      </c>
      <c r="H2" s="17">
        <v>234</v>
      </c>
      <c r="I2" s="17">
        <v>17</v>
      </c>
      <c r="J2" s="17">
        <v>293</v>
      </c>
      <c r="K2" s="18">
        <v>1.9999999999999999E-40</v>
      </c>
      <c r="L2" s="17">
        <v>152</v>
      </c>
    </row>
    <row r="3" spans="1:12" x14ac:dyDescent="0.3">
      <c r="A3" s="17" t="s">
        <v>302</v>
      </c>
      <c r="B3" s="17" t="s">
        <v>319</v>
      </c>
      <c r="C3" s="17">
        <v>70.319999999999993</v>
      </c>
      <c r="D3" s="17">
        <v>283</v>
      </c>
      <c r="E3" s="17">
        <v>65</v>
      </c>
      <c r="F3" s="17">
        <v>2</v>
      </c>
      <c r="G3" s="17">
        <v>18</v>
      </c>
      <c r="H3" s="17">
        <v>281</v>
      </c>
      <c r="I3" s="17">
        <v>11</v>
      </c>
      <c r="J3" s="17">
        <v>293</v>
      </c>
      <c r="K3" s="18">
        <v>6.0000000000000003E-114</v>
      </c>
      <c r="L3" s="17">
        <v>397</v>
      </c>
    </row>
    <row r="4" spans="1:12" x14ac:dyDescent="0.3">
      <c r="A4" s="17" t="s">
        <v>256</v>
      </c>
      <c r="B4" s="17" t="s">
        <v>320</v>
      </c>
      <c r="C4" s="17">
        <v>68.790000000000006</v>
      </c>
      <c r="D4" s="17">
        <v>141</v>
      </c>
      <c r="E4" s="17">
        <v>44</v>
      </c>
      <c r="F4" s="17">
        <v>0</v>
      </c>
      <c r="G4" s="17">
        <v>1</v>
      </c>
      <c r="H4" s="17">
        <v>141</v>
      </c>
      <c r="I4" s="17">
        <v>2</v>
      </c>
      <c r="J4" s="17">
        <v>142</v>
      </c>
      <c r="K4" s="18">
        <v>4.0000000000000001E-54</v>
      </c>
      <c r="L4" s="17">
        <v>197</v>
      </c>
    </row>
    <row r="5" spans="1:12" x14ac:dyDescent="0.3">
      <c r="A5" s="17" t="s">
        <v>303</v>
      </c>
      <c r="B5" s="17" t="s">
        <v>320</v>
      </c>
      <c r="C5" s="17">
        <v>70.92</v>
      </c>
      <c r="D5" s="17">
        <v>141</v>
      </c>
      <c r="E5" s="17">
        <v>41</v>
      </c>
      <c r="F5" s="17">
        <v>0</v>
      </c>
      <c r="G5" s="17">
        <v>1</v>
      </c>
      <c r="H5" s="17">
        <v>141</v>
      </c>
      <c r="I5" s="17">
        <v>2</v>
      </c>
      <c r="J5" s="17">
        <v>142</v>
      </c>
      <c r="K5" s="18">
        <v>5.0000000000000002E-57</v>
      </c>
      <c r="L5" s="17">
        <v>206</v>
      </c>
    </row>
    <row r="6" spans="1:12" x14ac:dyDescent="0.3">
      <c r="A6" s="19" t="s">
        <v>260</v>
      </c>
      <c r="B6" s="19" t="s">
        <v>323</v>
      </c>
      <c r="C6" s="19">
        <v>37.630000000000003</v>
      </c>
      <c r="D6" s="19">
        <v>186</v>
      </c>
      <c r="E6" s="19">
        <v>106</v>
      </c>
      <c r="F6" s="19">
        <v>4</v>
      </c>
      <c r="G6" s="19">
        <v>8</v>
      </c>
      <c r="H6" s="19">
        <v>192</v>
      </c>
      <c r="I6" s="19">
        <v>10</v>
      </c>
      <c r="J6" s="19">
        <v>186</v>
      </c>
      <c r="K6" s="20">
        <v>1.9999999999999999E-34</v>
      </c>
      <c r="L6" s="19">
        <v>132</v>
      </c>
    </row>
    <row r="7" spans="1:12" x14ac:dyDescent="0.3">
      <c r="A7" s="21" t="s">
        <v>298</v>
      </c>
      <c r="B7" s="21" t="s">
        <v>324</v>
      </c>
      <c r="C7" s="21">
        <v>29.66</v>
      </c>
      <c r="D7" s="21">
        <v>563</v>
      </c>
      <c r="E7" s="21">
        <v>351</v>
      </c>
      <c r="F7" s="21">
        <v>11</v>
      </c>
      <c r="G7" s="21">
        <v>13</v>
      </c>
      <c r="H7" s="21">
        <v>536</v>
      </c>
      <c r="I7" s="21">
        <v>17</v>
      </c>
      <c r="J7" s="21">
        <v>573</v>
      </c>
      <c r="K7" s="35">
        <v>6.0000000000000003E-72</v>
      </c>
      <c r="L7" s="21">
        <v>258</v>
      </c>
    </row>
    <row r="8" spans="1:12" x14ac:dyDescent="0.3">
      <c r="A8" s="17" t="s">
        <v>265</v>
      </c>
      <c r="B8" s="17" t="s">
        <v>326</v>
      </c>
      <c r="C8" s="17">
        <v>28.85</v>
      </c>
      <c r="D8" s="17">
        <v>416</v>
      </c>
      <c r="E8" s="17">
        <v>265</v>
      </c>
      <c r="F8" s="17">
        <v>13</v>
      </c>
      <c r="G8" s="17">
        <v>1</v>
      </c>
      <c r="H8" s="17">
        <v>400</v>
      </c>
      <c r="I8" s="17">
        <v>1</v>
      </c>
      <c r="J8" s="17">
        <v>401</v>
      </c>
      <c r="K8" s="18">
        <v>1.9999999999999999E-40</v>
      </c>
      <c r="L8" s="17">
        <v>153</v>
      </c>
    </row>
    <row r="9" spans="1:12" x14ac:dyDescent="0.3">
      <c r="A9" s="22" t="s">
        <v>267</v>
      </c>
      <c r="B9" s="22" t="s">
        <v>331</v>
      </c>
      <c r="C9" s="22">
        <v>42.83</v>
      </c>
      <c r="D9" s="22">
        <v>488</v>
      </c>
      <c r="E9" s="22">
        <v>267</v>
      </c>
      <c r="F9" s="22">
        <v>6</v>
      </c>
      <c r="G9" s="22">
        <v>1</v>
      </c>
      <c r="H9" s="22">
        <v>478</v>
      </c>
      <c r="I9" s="22">
        <v>1</v>
      </c>
      <c r="J9" s="22">
        <v>486</v>
      </c>
      <c r="K9" s="23">
        <v>9.9999999999999998E-114</v>
      </c>
      <c r="L9" s="22">
        <v>396</v>
      </c>
    </row>
    <row r="10" spans="1:12" x14ac:dyDescent="0.3">
      <c r="A10" s="114" t="s">
        <v>269</v>
      </c>
      <c r="B10" s="114" t="s">
        <v>332</v>
      </c>
      <c r="C10" s="114">
        <v>30</v>
      </c>
      <c r="D10" s="114">
        <v>170</v>
      </c>
      <c r="E10" s="114">
        <v>110</v>
      </c>
      <c r="F10" s="114">
        <v>4</v>
      </c>
      <c r="G10" s="114">
        <v>20</v>
      </c>
      <c r="H10" s="114">
        <v>188</v>
      </c>
      <c r="I10" s="114">
        <v>11</v>
      </c>
      <c r="J10" s="114">
        <v>172</v>
      </c>
      <c r="K10" s="115">
        <v>1E-14</v>
      </c>
      <c r="L10" s="114">
        <v>66.599999999999994</v>
      </c>
    </row>
    <row r="11" spans="1:12" x14ac:dyDescent="0.3">
      <c r="A11" s="24" t="s">
        <v>270</v>
      </c>
      <c r="B11" s="24" t="s">
        <v>333</v>
      </c>
      <c r="C11" s="24">
        <v>41.37</v>
      </c>
      <c r="D11" s="24">
        <v>336</v>
      </c>
      <c r="E11" s="24">
        <v>184</v>
      </c>
      <c r="F11" s="24">
        <v>6</v>
      </c>
      <c r="G11" s="24">
        <v>32</v>
      </c>
      <c r="H11" s="24">
        <v>366</v>
      </c>
      <c r="I11" s="24">
        <v>36</v>
      </c>
      <c r="J11" s="24">
        <v>359</v>
      </c>
      <c r="K11" s="25">
        <v>5.9999999999999998E-69</v>
      </c>
      <c r="L11" s="24">
        <v>248</v>
      </c>
    </row>
    <row r="12" spans="1:12" x14ac:dyDescent="0.3">
      <c r="A12" s="17" t="s">
        <v>271</v>
      </c>
      <c r="B12" s="17" t="s">
        <v>334</v>
      </c>
      <c r="C12" s="17">
        <v>25.75</v>
      </c>
      <c r="D12" s="17">
        <v>167</v>
      </c>
      <c r="E12" s="17">
        <v>102</v>
      </c>
      <c r="F12" s="17">
        <v>6</v>
      </c>
      <c r="G12" s="17">
        <v>4</v>
      </c>
      <c r="H12" s="17">
        <v>156</v>
      </c>
      <c r="I12" s="17">
        <v>2</v>
      </c>
      <c r="J12" s="17">
        <v>160</v>
      </c>
      <c r="K12" s="18">
        <v>9.9999999999999995E-8</v>
      </c>
      <c r="L12" s="17">
        <v>43.5</v>
      </c>
    </row>
    <row r="13" spans="1:12" x14ac:dyDescent="0.3">
      <c r="A13" s="17" t="s">
        <v>276</v>
      </c>
      <c r="B13" s="17" t="s">
        <v>337</v>
      </c>
      <c r="C13" s="17">
        <v>20.3</v>
      </c>
      <c r="D13" s="17">
        <v>862</v>
      </c>
      <c r="E13" s="17">
        <v>567</v>
      </c>
      <c r="F13" s="17">
        <v>37</v>
      </c>
      <c r="G13" s="17">
        <v>592</v>
      </c>
      <c r="H13" s="17">
        <v>1386</v>
      </c>
      <c r="I13" s="17">
        <v>496</v>
      </c>
      <c r="J13" s="17">
        <v>1304</v>
      </c>
      <c r="K13" s="18">
        <v>5.9999999999999997E-14</v>
      </c>
      <c r="L13" s="17">
        <v>67.400000000000006</v>
      </c>
    </row>
    <row r="14" spans="1:12" x14ac:dyDescent="0.3">
      <c r="A14" s="26" t="s">
        <v>277</v>
      </c>
      <c r="B14" s="26" t="s">
        <v>338</v>
      </c>
      <c r="C14" s="26">
        <v>32.75</v>
      </c>
      <c r="D14" s="26">
        <v>455</v>
      </c>
      <c r="E14" s="26">
        <v>285</v>
      </c>
      <c r="F14" s="26">
        <v>11</v>
      </c>
      <c r="G14" s="26">
        <v>76</v>
      </c>
      <c r="H14" s="26">
        <v>521</v>
      </c>
      <c r="I14" s="26">
        <v>1139</v>
      </c>
      <c r="J14" s="26">
        <v>1581</v>
      </c>
      <c r="K14" s="40">
        <v>1E-53</v>
      </c>
      <c r="L14" s="26">
        <v>197</v>
      </c>
    </row>
    <row r="15" spans="1:12" x14ac:dyDescent="0.3">
      <c r="A15" s="26" t="s">
        <v>279</v>
      </c>
      <c r="B15" s="26" t="s">
        <v>338</v>
      </c>
      <c r="C15" s="26">
        <v>18.78</v>
      </c>
      <c r="D15" s="26">
        <v>740</v>
      </c>
      <c r="E15" s="26">
        <v>481</v>
      </c>
      <c r="F15" s="26">
        <v>26</v>
      </c>
      <c r="G15" s="26">
        <v>77</v>
      </c>
      <c r="H15" s="26">
        <v>768</v>
      </c>
      <c r="I15" s="26">
        <v>77</v>
      </c>
      <c r="J15" s="26">
        <v>744</v>
      </c>
      <c r="K15" s="40">
        <v>9.0000000000000003E-20</v>
      </c>
      <c r="L15" s="26">
        <v>86.3</v>
      </c>
    </row>
    <row r="16" spans="1:12" x14ac:dyDescent="0.3">
      <c r="A16" s="27" t="s">
        <v>281</v>
      </c>
      <c r="B16" s="27" t="s">
        <v>339</v>
      </c>
      <c r="C16" s="27">
        <v>21.76</v>
      </c>
      <c r="D16" s="27">
        <v>170</v>
      </c>
      <c r="E16" s="27">
        <v>108</v>
      </c>
      <c r="F16" s="27">
        <v>8</v>
      </c>
      <c r="G16" s="27">
        <v>40</v>
      </c>
      <c r="H16" s="27">
        <v>205</v>
      </c>
      <c r="I16" s="27">
        <v>71</v>
      </c>
      <c r="J16" s="27">
        <v>219</v>
      </c>
      <c r="K16" s="28">
        <v>2.9999999999999997E-4</v>
      </c>
      <c r="L16" s="27">
        <v>32.700000000000003</v>
      </c>
    </row>
    <row r="17" spans="1:12" x14ac:dyDescent="0.3">
      <c r="A17" s="29" t="s">
        <v>280</v>
      </c>
      <c r="B17" s="29" t="s">
        <v>340</v>
      </c>
      <c r="C17" s="29">
        <v>37.979999999999997</v>
      </c>
      <c r="D17" s="29">
        <v>387</v>
      </c>
      <c r="E17" s="29">
        <v>218</v>
      </c>
      <c r="F17" s="29">
        <v>13</v>
      </c>
      <c r="G17" s="29">
        <v>2</v>
      </c>
      <c r="H17" s="29">
        <v>379</v>
      </c>
      <c r="I17" s="29">
        <v>19</v>
      </c>
      <c r="J17" s="29">
        <v>392</v>
      </c>
      <c r="K17" s="30">
        <v>9.9999999999999997E-61</v>
      </c>
      <c r="L17" s="29">
        <v>220</v>
      </c>
    </row>
  </sheetData>
  <sortState xmlns:xlrd2="http://schemas.microsoft.com/office/spreadsheetml/2017/richdata2" ref="A2:L17">
    <sortCondition ref="B4:B17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26"/>
  <sheetViews>
    <sheetView workbookViewId="0">
      <selection activeCell="L17" sqref="A17:L17"/>
    </sheetView>
  </sheetViews>
  <sheetFormatPr defaultRowHeight="14.4" x14ac:dyDescent="0.3"/>
  <cols>
    <col min="1" max="1" width="21.5546875" bestFit="1" customWidth="1"/>
    <col min="2" max="2" width="20.44140625" bestFit="1" customWidth="1"/>
    <col min="3" max="3" width="6" bestFit="1" customWidth="1"/>
    <col min="4" max="4" width="5" bestFit="1" customWidth="1"/>
    <col min="5" max="5" width="4" bestFit="1" customWidth="1"/>
    <col min="6" max="6" width="3" bestFit="1" customWidth="1"/>
    <col min="7" max="10" width="5" bestFit="1" customWidth="1"/>
    <col min="11" max="11" width="9.33203125" bestFit="1" customWidth="1"/>
    <col min="12" max="12" width="5" bestFit="1" customWidth="1"/>
  </cols>
  <sheetData>
    <row r="1" spans="1:12" x14ac:dyDescent="0.3">
      <c r="A1" s="16" t="s">
        <v>305</v>
      </c>
      <c r="B1" s="16" t="s">
        <v>306</v>
      </c>
      <c r="C1" s="16" t="s">
        <v>307</v>
      </c>
      <c r="D1" s="16" t="s">
        <v>308</v>
      </c>
      <c r="E1" s="16" t="s">
        <v>309</v>
      </c>
      <c r="F1" s="16" t="s">
        <v>310</v>
      </c>
      <c r="G1" s="16" t="s">
        <v>311</v>
      </c>
      <c r="H1" s="16" t="s">
        <v>312</v>
      </c>
      <c r="I1" s="16" t="s">
        <v>313</v>
      </c>
      <c r="J1" s="16" t="s">
        <v>314</v>
      </c>
      <c r="K1" s="16" t="s">
        <v>315</v>
      </c>
      <c r="L1" s="16" t="s">
        <v>316</v>
      </c>
    </row>
    <row r="2" spans="1:12" x14ac:dyDescent="0.3">
      <c r="A2" s="31" t="s">
        <v>317</v>
      </c>
      <c r="B2" s="31" t="s">
        <v>193</v>
      </c>
      <c r="C2" s="31">
        <v>24.23</v>
      </c>
      <c r="D2" s="31">
        <v>326</v>
      </c>
      <c r="E2" s="31">
        <v>213</v>
      </c>
      <c r="F2" s="31">
        <v>12</v>
      </c>
      <c r="G2" s="31">
        <v>53</v>
      </c>
      <c r="H2" s="31">
        <v>356</v>
      </c>
      <c r="I2" s="31">
        <v>31</v>
      </c>
      <c r="J2" s="31">
        <v>344</v>
      </c>
      <c r="K2" s="32">
        <v>2E-12</v>
      </c>
      <c r="L2" s="31">
        <v>60.5</v>
      </c>
    </row>
    <row r="3" spans="1:12" x14ac:dyDescent="0.3">
      <c r="A3" s="78" t="s">
        <v>318</v>
      </c>
      <c r="B3" s="78" t="s">
        <v>161</v>
      </c>
      <c r="C3" s="78">
        <v>28.32</v>
      </c>
      <c r="D3" s="78">
        <v>173</v>
      </c>
      <c r="E3" s="78">
        <v>95</v>
      </c>
      <c r="F3" s="78">
        <v>8</v>
      </c>
      <c r="G3" s="78">
        <v>2</v>
      </c>
      <c r="H3" s="78">
        <v>153</v>
      </c>
      <c r="I3" s="78">
        <v>3</v>
      </c>
      <c r="J3" s="78">
        <v>167</v>
      </c>
      <c r="K3" s="79">
        <v>8.9999999999999995E-9</v>
      </c>
      <c r="L3" s="78">
        <v>47</v>
      </c>
    </row>
    <row r="4" spans="1:12" x14ac:dyDescent="0.3">
      <c r="A4" s="17" t="s">
        <v>319</v>
      </c>
      <c r="B4" s="17" t="s">
        <v>153</v>
      </c>
      <c r="C4" s="17">
        <v>34.75</v>
      </c>
      <c r="D4" s="17">
        <v>305</v>
      </c>
      <c r="E4" s="17">
        <v>152</v>
      </c>
      <c r="F4" s="17">
        <v>13</v>
      </c>
      <c r="G4" s="17">
        <v>4</v>
      </c>
      <c r="H4" s="17">
        <v>292</v>
      </c>
      <c r="I4" s="17">
        <v>62</v>
      </c>
      <c r="J4" s="17">
        <v>335</v>
      </c>
      <c r="K4" s="18">
        <v>7.0000000000000003E-37</v>
      </c>
      <c r="L4" s="17">
        <v>141</v>
      </c>
    </row>
    <row r="5" spans="1:12" x14ac:dyDescent="0.3">
      <c r="A5" s="17" t="s">
        <v>320</v>
      </c>
      <c r="B5" s="17" t="s">
        <v>154</v>
      </c>
      <c r="C5" s="17">
        <v>53.28</v>
      </c>
      <c r="D5" s="17">
        <v>137</v>
      </c>
      <c r="E5" s="17">
        <v>62</v>
      </c>
      <c r="F5" s="17">
        <v>1</v>
      </c>
      <c r="G5" s="17">
        <v>2</v>
      </c>
      <c r="H5" s="17">
        <v>138</v>
      </c>
      <c r="I5" s="17">
        <v>1</v>
      </c>
      <c r="J5" s="17">
        <v>135</v>
      </c>
      <c r="K5" s="18">
        <v>1.9999999999999999E-39</v>
      </c>
      <c r="L5" s="17">
        <v>148</v>
      </c>
    </row>
    <row r="6" spans="1:12" x14ac:dyDescent="0.3">
      <c r="A6" s="17" t="s">
        <v>321</v>
      </c>
      <c r="B6" s="17" t="s">
        <v>159</v>
      </c>
      <c r="C6" s="17">
        <v>33.33</v>
      </c>
      <c r="D6" s="17">
        <v>120</v>
      </c>
      <c r="E6" s="17">
        <v>61</v>
      </c>
      <c r="F6" s="17">
        <v>3</v>
      </c>
      <c r="G6" s="17">
        <v>1</v>
      </c>
      <c r="H6" s="17">
        <v>112</v>
      </c>
      <c r="I6" s="17">
        <v>1</v>
      </c>
      <c r="J6" s="17">
        <v>109</v>
      </c>
      <c r="K6" s="18">
        <v>2E-14</v>
      </c>
      <c r="L6" s="17">
        <v>64.7</v>
      </c>
    </row>
    <row r="7" spans="1:12" x14ac:dyDescent="0.3">
      <c r="A7" s="17" t="s">
        <v>322</v>
      </c>
      <c r="B7" s="17" t="s">
        <v>160</v>
      </c>
      <c r="C7" s="17">
        <v>67.16</v>
      </c>
      <c r="D7" s="17">
        <v>67</v>
      </c>
      <c r="E7" s="17">
        <v>22</v>
      </c>
      <c r="F7" s="17">
        <v>0</v>
      </c>
      <c r="G7" s="17">
        <v>2</v>
      </c>
      <c r="H7" s="17">
        <v>68</v>
      </c>
      <c r="I7" s="17">
        <v>13</v>
      </c>
      <c r="J7" s="17">
        <v>79</v>
      </c>
      <c r="K7" s="18">
        <v>8.9999999999999996E-28</v>
      </c>
      <c r="L7" s="17">
        <v>108</v>
      </c>
    </row>
    <row r="8" spans="1:12" x14ac:dyDescent="0.3">
      <c r="A8" s="19" t="s">
        <v>323</v>
      </c>
      <c r="B8" s="19" t="s">
        <v>163</v>
      </c>
      <c r="C8" s="19">
        <v>60.85</v>
      </c>
      <c r="D8" s="19">
        <v>189</v>
      </c>
      <c r="E8" s="19">
        <v>69</v>
      </c>
      <c r="F8" s="19">
        <v>2</v>
      </c>
      <c r="G8" s="19">
        <v>2</v>
      </c>
      <c r="H8" s="19">
        <v>186</v>
      </c>
      <c r="I8" s="19">
        <v>10</v>
      </c>
      <c r="J8" s="19">
        <v>197</v>
      </c>
      <c r="K8" s="20">
        <v>1E-70</v>
      </c>
      <c r="L8" s="19">
        <v>252</v>
      </c>
    </row>
    <row r="9" spans="1:12" x14ac:dyDescent="0.3">
      <c r="A9" s="21" t="s">
        <v>324</v>
      </c>
      <c r="B9" s="21" t="s">
        <v>164</v>
      </c>
      <c r="C9" s="21">
        <v>64.38</v>
      </c>
      <c r="D9" s="21">
        <v>584</v>
      </c>
      <c r="E9" s="21">
        <v>205</v>
      </c>
      <c r="F9" s="21">
        <v>2</v>
      </c>
      <c r="G9" s="21">
        <v>1</v>
      </c>
      <c r="H9" s="21">
        <v>583</v>
      </c>
      <c r="I9" s="21">
        <v>1</v>
      </c>
      <c r="J9" s="21">
        <v>582</v>
      </c>
      <c r="K9" s="21">
        <v>0</v>
      </c>
      <c r="L9" s="21">
        <v>782</v>
      </c>
    </row>
    <row r="10" spans="1:12" x14ac:dyDescent="0.3">
      <c r="A10" s="17" t="s">
        <v>325</v>
      </c>
      <c r="B10" s="17" t="s">
        <v>166</v>
      </c>
      <c r="C10" s="17">
        <v>52.99</v>
      </c>
      <c r="D10" s="17">
        <v>134</v>
      </c>
      <c r="E10" s="17">
        <v>58</v>
      </c>
      <c r="F10" s="17">
        <v>1</v>
      </c>
      <c r="G10" s="17">
        <v>8</v>
      </c>
      <c r="H10" s="17">
        <v>141</v>
      </c>
      <c r="I10" s="17">
        <v>3</v>
      </c>
      <c r="J10" s="17">
        <v>131</v>
      </c>
      <c r="K10" s="18">
        <v>3.9999999999999998E-36</v>
      </c>
      <c r="L10" s="17">
        <v>137</v>
      </c>
    </row>
    <row r="11" spans="1:12" x14ac:dyDescent="0.3">
      <c r="A11" s="17" t="s">
        <v>326</v>
      </c>
      <c r="B11" s="17" t="s">
        <v>167</v>
      </c>
      <c r="C11" s="17">
        <v>60.79</v>
      </c>
      <c r="D11" s="17">
        <v>403</v>
      </c>
      <c r="E11" s="17">
        <v>150</v>
      </c>
      <c r="F11" s="17">
        <v>4</v>
      </c>
      <c r="G11" s="17">
        <v>1</v>
      </c>
      <c r="H11" s="17">
        <v>403</v>
      </c>
      <c r="I11" s="17">
        <v>1</v>
      </c>
      <c r="J11" s="17">
        <v>395</v>
      </c>
      <c r="K11" s="18">
        <v>3.9999999999999997E-145</v>
      </c>
      <c r="L11" s="17">
        <v>501</v>
      </c>
    </row>
    <row r="12" spans="1:12" x14ac:dyDescent="0.3">
      <c r="A12" s="17" t="s">
        <v>327</v>
      </c>
      <c r="B12" s="17" t="s">
        <v>168</v>
      </c>
      <c r="C12" s="17">
        <v>50.82</v>
      </c>
      <c r="D12" s="17">
        <v>122</v>
      </c>
      <c r="E12" s="17">
        <v>58</v>
      </c>
      <c r="F12" s="17">
        <v>2</v>
      </c>
      <c r="G12" s="17">
        <v>1</v>
      </c>
      <c r="H12" s="17">
        <v>121</v>
      </c>
      <c r="I12" s="17">
        <v>5</v>
      </c>
      <c r="J12" s="17">
        <v>125</v>
      </c>
      <c r="K12" s="18">
        <v>1.9999999999999999E-29</v>
      </c>
      <c r="L12" s="17">
        <v>115</v>
      </c>
    </row>
    <row r="13" spans="1:12" x14ac:dyDescent="0.3">
      <c r="A13" s="17" t="s">
        <v>328</v>
      </c>
      <c r="B13" s="17" t="s">
        <v>170</v>
      </c>
      <c r="C13" s="17">
        <v>46.59</v>
      </c>
      <c r="D13" s="17">
        <v>367</v>
      </c>
      <c r="E13" s="17">
        <v>194</v>
      </c>
      <c r="F13" s="17">
        <v>2</v>
      </c>
      <c r="G13" s="17">
        <v>15</v>
      </c>
      <c r="H13" s="17">
        <v>381</v>
      </c>
      <c r="I13" s="17">
        <v>6</v>
      </c>
      <c r="J13" s="17">
        <v>370</v>
      </c>
      <c r="K13" s="18">
        <v>4.0000000000000001E-100</v>
      </c>
      <c r="L13" s="17">
        <v>351</v>
      </c>
    </row>
    <row r="14" spans="1:12" x14ac:dyDescent="0.3">
      <c r="A14" s="17" t="s">
        <v>329</v>
      </c>
      <c r="B14" s="17" t="s">
        <v>171</v>
      </c>
      <c r="C14" s="17">
        <v>44.64</v>
      </c>
      <c r="D14" s="17">
        <v>56</v>
      </c>
      <c r="E14" s="17">
        <v>28</v>
      </c>
      <c r="F14" s="17">
        <v>2</v>
      </c>
      <c r="G14" s="17">
        <v>1</v>
      </c>
      <c r="H14" s="17">
        <v>56</v>
      </c>
      <c r="I14" s="17">
        <v>1</v>
      </c>
      <c r="J14" s="17">
        <v>53</v>
      </c>
      <c r="K14" s="18">
        <v>2.0000000000000001E-9</v>
      </c>
      <c r="L14" s="17">
        <v>47.4</v>
      </c>
    </row>
    <row r="15" spans="1:12" x14ac:dyDescent="0.3">
      <c r="A15" s="22" t="s">
        <v>330</v>
      </c>
      <c r="B15" s="22" t="s">
        <v>172</v>
      </c>
      <c r="C15" s="22">
        <v>43.65</v>
      </c>
      <c r="D15" s="22">
        <v>126</v>
      </c>
      <c r="E15" s="22">
        <v>65</v>
      </c>
      <c r="F15" s="22">
        <v>3</v>
      </c>
      <c r="G15" s="22">
        <v>1</v>
      </c>
      <c r="H15" s="22">
        <v>123</v>
      </c>
      <c r="I15" s="22">
        <v>1</v>
      </c>
      <c r="J15" s="22">
        <v>123</v>
      </c>
      <c r="K15" s="23">
        <v>8.9999999999999995E-24</v>
      </c>
      <c r="L15" s="22">
        <v>96.3</v>
      </c>
    </row>
    <row r="16" spans="1:12" x14ac:dyDescent="0.3">
      <c r="A16" s="22" t="s">
        <v>331</v>
      </c>
      <c r="B16" s="22" t="s">
        <v>173</v>
      </c>
      <c r="C16" s="22">
        <v>62.27</v>
      </c>
      <c r="D16" s="22">
        <v>485</v>
      </c>
      <c r="E16" s="22">
        <v>180</v>
      </c>
      <c r="F16" s="22">
        <v>2</v>
      </c>
      <c r="G16" s="22">
        <v>3</v>
      </c>
      <c r="H16" s="22">
        <v>486</v>
      </c>
      <c r="I16" s="22">
        <v>4</v>
      </c>
      <c r="J16" s="22">
        <v>486</v>
      </c>
      <c r="K16" s="22">
        <v>0</v>
      </c>
      <c r="L16" s="22">
        <v>641</v>
      </c>
    </row>
    <row r="17" spans="1:12" x14ac:dyDescent="0.3">
      <c r="A17" s="114" t="s">
        <v>332</v>
      </c>
      <c r="B17" s="114" t="s">
        <v>174</v>
      </c>
      <c r="C17" s="114">
        <v>41.88</v>
      </c>
      <c r="D17" s="114">
        <v>191</v>
      </c>
      <c r="E17" s="114">
        <v>97</v>
      </c>
      <c r="F17" s="114">
        <v>5</v>
      </c>
      <c r="G17" s="114">
        <v>8</v>
      </c>
      <c r="H17" s="114">
        <v>196</v>
      </c>
      <c r="I17" s="114">
        <v>9</v>
      </c>
      <c r="J17" s="114">
        <v>187</v>
      </c>
      <c r="K17" s="115">
        <v>3.9999999999999997E-39</v>
      </c>
      <c r="L17" s="114">
        <v>148</v>
      </c>
    </row>
    <row r="18" spans="1:12" x14ac:dyDescent="0.3">
      <c r="A18" s="24" t="s">
        <v>333</v>
      </c>
      <c r="B18" s="24" t="s">
        <v>175</v>
      </c>
      <c r="C18" s="24">
        <v>54.44</v>
      </c>
      <c r="D18" s="24">
        <v>360</v>
      </c>
      <c r="E18" s="24">
        <v>157</v>
      </c>
      <c r="F18" s="24">
        <v>4</v>
      </c>
      <c r="G18" s="24">
        <v>1</v>
      </c>
      <c r="H18" s="24">
        <v>359</v>
      </c>
      <c r="I18" s="24">
        <v>1</v>
      </c>
      <c r="J18" s="24">
        <v>354</v>
      </c>
      <c r="K18" s="25">
        <v>2E-113</v>
      </c>
      <c r="L18" s="24">
        <v>395</v>
      </c>
    </row>
    <row r="19" spans="1:12" x14ac:dyDescent="0.3">
      <c r="A19" s="17" t="s">
        <v>334</v>
      </c>
      <c r="B19" s="17" t="s">
        <v>176</v>
      </c>
      <c r="C19" s="17">
        <v>63.51</v>
      </c>
      <c r="D19" s="17">
        <v>211</v>
      </c>
      <c r="E19" s="17">
        <v>73</v>
      </c>
      <c r="F19" s="17">
        <v>1</v>
      </c>
      <c r="G19" s="17">
        <v>1</v>
      </c>
      <c r="H19" s="17">
        <v>211</v>
      </c>
      <c r="I19" s="17">
        <v>1</v>
      </c>
      <c r="J19" s="17">
        <v>207</v>
      </c>
      <c r="K19" s="18">
        <v>1.9999999999999999E-77</v>
      </c>
      <c r="L19" s="17">
        <v>275</v>
      </c>
    </row>
    <row r="20" spans="1:12" x14ac:dyDescent="0.3">
      <c r="A20" s="17" t="s">
        <v>335</v>
      </c>
      <c r="B20" s="17" t="s">
        <v>177</v>
      </c>
      <c r="C20" s="17">
        <v>40.71</v>
      </c>
      <c r="D20" s="17">
        <v>226</v>
      </c>
      <c r="E20" s="17">
        <v>106</v>
      </c>
      <c r="F20" s="17">
        <v>4</v>
      </c>
      <c r="G20" s="17">
        <v>37</v>
      </c>
      <c r="H20" s="17">
        <v>262</v>
      </c>
      <c r="I20" s="17">
        <v>2</v>
      </c>
      <c r="J20" s="17">
        <v>199</v>
      </c>
      <c r="K20" s="18">
        <v>9.9999999999999993E-40</v>
      </c>
      <c r="L20" s="17">
        <v>150</v>
      </c>
    </row>
    <row r="21" spans="1:12" x14ac:dyDescent="0.3">
      <c r="A21" s="17" t="s">
        <v>336</v>
      </c>
      <c r="B21" s="17" t="s">
        <v>179</v>
      </c>
      <c r="C21" s="17">
        <v>36.07</v>
      </c>
      <c r="D21" s="17">
        <v>280</v>
      </c>
      <c r="E21" s="17">
        <v>159</v>
      </c>
      <c r="F21" s="17">
        <v>5</v>
      </c>
      <c r="G21" s="17">
        <v>48</v>
      </c>
      <c r="H21" s="17">
        <v>327</v>
      </c>
      <c r="I21" s="17">
        <v>36</v>
      </c>
      <c r="J21" s="17">
        <v>295</v>
      </c>
      <c r="K21" s="18">
        <v>6.9999999999999995E-44</v>
      </c>
      <c r="L21" s="17">
        <v>164</v>
      </c>
    </row>
    <row r="22" spans="1:12" x14ac:dyDescent="0.3">
      <c r="A22" s="17" t="s">
        <v>337</v>
      </c>
      <c r="B22" s="17" t="s">
        <v>181</v>
      </c>
      <c r="C22" s="17">
        <v>36.86</v>
      </c>
      <c r="D22" s="17">
        <v>738</v>
      </c>
      <c r="E22" s="17">
        <v>434</v>
      </c>
      <c r="F22" s="17">
        <v>11</v>
      </c>
      <c r="G22" s="17">
        <v>604</v>
      </c>
      <c r="H22" s="17">
        <v>1320</v>
      </c>
      <c r="I22" s="17">
        <v>589</v>
      </c>
      <c r="J22" s="17">
        <v>1315</v>
      </c>
      <c r="K22" s="18">
        <v>1.9999999999999999E-144</v>
      </c>
      <c r="L22" s="17">
        <v>501</v>
      </c>
    </row>
    <row r="23" spans="1:12" x14ac:dyDescent="0.3">
      <c r="A23" s="26" t="s">
        <v>338</v>
      </c>
      <c r="B23" s="26" t="s">
        <v>186</v>
      </c>
      <c r="C23" s="26">
        <v>38.25</v>
      </c>
      <c r="D23" s="26">
        <v>1642</v>
      </c>
      <c r="E23" s="26">
        <v>898</v>
      </c>
      <c r="F23" s="26">
        <v>38</v>
      </c>
      <c r="G23" s="26">
        <v>1</v>
      </c>
      <c r="H23" s="26">
        <v>1605</v>
      </c>
      <c r="I23" s="26">
        <v>1</v>
      </c>
      <c r="J23" s="26">
        <v>1563</v>
      </c>
      <c r="K23" s="26">
        <v>0</v>
      </c>
      <c r="L23" s="26">
        <v>1051</v>
      </c>
    </row>
    <row r="24" spans="1:12" x14ac:dyDescent="0.3">
      <c r="A24" s="82" t="s">
        <v>339</v>
      </c>
      <c r="B24" s="82" t="s">
        <v>187</v>
      </c>
      <c r="C24" s="82">
        <v>43.42</v>
      </c>
      <c r="D24" s="82">
        <v>228</v>
      </c>
      <c r="E24" s="82">
        <v>120</v>
      </c>
      <c r="F24" s="82">
        <v>3</v>
      </c>
      <c r="G24" s="82">
        <v>7</v>
      </c>
      <c r="H24" s="82">
        <v>230</v>
      </c>
      <c r="I24" s="82">
        <v>3</v>
      </c>
      <c r="J24" s="82">
        <v>225</v>
      </c>
      <c r="K24" s="83">
        <v>8.9999999999999995E-51</v>
      </c>
      <c r="L24" s="82">
        <v>187</v>
      </c>
    </row>
    <row r="25" spans="1:12" x14ac:dyDescent="0.3">
      <c r="A25" s="80" t="s">
        <v>340</v>
      </c>
      <c r="B25" s="80" t="s">
        <v>188</v>
      </c>
      <c r="C25" s="80">
        <v>58.51</v>
      </c>
      <c r="D25" s="80">
        <v>376</v>
      </c>
      <c r="E25" s="80">
        <v>153</v>
      </c>
      <c r="F25" s="80">
        <v>2</v>
      </c>
      <c r="G25" s="80">
        <v>16</v>
      </c>
      <c r="H25" s="80">
        <v>390</v>
      </c>
      <c r="I25" s="80">
        <v>4</v>
      </c>
      <c r="J25" s="80">
        <v>377</v>
      </c>
      <c r="K25" s="81">
        <v>2.0000000000000001E-134</v>
      </c>
      <c r="L25" s="80">
        <v>465</v>
      </c>
    </row>
    <row r="26" spans="1:12" x14ac:dyDescent="0.3">
      <c r="A26" s="17" t="s">
        <v>341</v>
      </c>
      <c r="B26" s="17" t="s">
        <v>189</v>
      </c>
      <c r="C26" s="17">
        <v>33.92</v>
      </c>
      <c r="D26" s="17">
        <v>227</v>
      </c>
      <c r="E26" s="17">
        <v>131</v>
      </c>
      <c r="F26" s="17">
        <v>7</v>
      </c>
      <c r="G26" s="17">
        <v>2</v>
      </c>
      <c r="H26" s="17">
        <v>218</v>
      </c>
      <c r="I26" s="17">
        <v>5</v>
      </c>
      <c r="J26" s="17">
        <v>222</v>
      </c>
      <c r="K26" s="18">
        <v>3.0000000000000002E-33</v>
      </c>
      <c r="L26" s="17">
        <v>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Combined_composite_annotations</vt:lpstr>
      <vt:lpstr>OS3173</vt:lpstr>
      <vt:lpstr>GBS41</vt:lpstr>
      <vt:lpstr>JC39</vt:lpstr>
      <vt:lpstr>Conch37</vt:lpstr>
      <vt:lpstr>BLASTp OS3173vsGBS41</vt:lpstr>
      <vt:lpstr>BLASTp OS3173vsJC39</vt:lpstr>
      <vt:lpstr>BLASTp OS3173vsConch37</vt:lpstr>
      <vt:lpstr>BLASTp GBS41vsOS3173</vt:lpstr>
      <vt:lpstr>BLASTp GBS41vsJC39</vt:lpstr>
      <vt:lpstr>BLASTp GBS41vsConch37</vt:lpstr>
      <vt:lpstr>BLASTp JC39vsOS3173</vt:lpstr>
      <vt:lpstr>BLASTp JC39vsGBS41</vt:lpstr>
      <vt:lpstr>BLASTp JC39vsConch37</vt:lpstr>
      <vt:lpstr>BLASTp Conch37vsOS3173</vt:lpstr>
      <vt:lpstr>BLASTp Conch37vsGBS41</vt:lpstr>
      <vt:lpstr>BLASTp Conch37vsJC3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ike Palmer</dc:creator>
  <cp:keywords/>
  <dc:description/>
  <cp:lastModifiedBy>Marike Palmer</cp:lastModifiedBy>
  <cp:revision/>
  <dcterms:created xsi:type="dcterms:W3CDTF">2019-11-14T17:59:43Z</dcterms:created>
  <dcterms:modified xsi:type="dcterms:W3CDTF">2020-07-22T22:47:42Z</dcterms:modified>
  <cp:category/>
  <cp:contentStatus/>
</cp:coreProperties>
</file>